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https://nebiolabs.sharepoint.com/sites/SalehLabTeam2/Shared Documents/General/Manuscripts/T-dioxygenases/paper drafts/Submission May 2025/SI Tables/"/>
    </mc:Choice>
  </mc:AlternateContent>
  <xr:revisionPtr revIDLastSave="693" documentId="8_{32D73859-AAA8-3441-B29C-85AFF70B23C6}" xr6:coauthVersionLast="47" xr6:coauthVersionMax="47" xr10:uidLastSave="{652127A9-9DB5-7B42-BB24-2FF67B5502E5}"/>
  <bookViews>
    <workbookView xWindow="14440" yWindow="1980" windowWidth="30020" windowHeight="17160" xr2:uid="{0B02F5FA-AD61-944C-8A2E-9FBF6166C73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2" i="1" l="1"/>
  <c r="I161" i="1"/>
  <c r="I160" i="1"/>
  <c r="I108" i="1"/>
  <c r="I109" i="1"/>
  <c r="I7" i="1"/>
  <c r="I6" i="1"/>
  <c r="I5" i="1"/>
  <c r="I144" i="1" l="1"/>
  <c r="I152" i="1"/>
  <c r="I151" i="1"/>
  <c r="I166" i="1"/>
  <c r="I165" i="1"/>
  <c r="I164" i="1"/>
  <c r="I163" i="1"/>
  <c r="I159" i="1"/>
  <c r="I158" i="1"/>
  <c r="I157" i="1"/>
  <c r="I150" i="1"/>
  <c r="I149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 l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7" i="1"/>
  <c r="I106" i="1"/>
  <c r="I105" i="1"/>
  <c r="I104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78" i="1"/>
  <c r="I77" i="1"/>
  <c r="I76" i="1"/>
  <c r="I75" i="1"/>
  <c r="I74" i="1"/>
  <c r="I73" i="1"/>
  <c r="I72" i="1"/>
  <c r="I67" i="1"/>
  <c r="I63" i="1"/>
  <c r="I62" i="1"/>
  <c r="I61" i="1"/>
  <c r="I60" i="1"/>
  <c r="I55" i="1"/>
  <c r="I54" i="1"/>
  <c r="I53" i="1"/>
  <c r="I52" i="1"/>
  <c r="I51" i="1"/>
  <c r="I50" i="1"/>
  <c r="I49" i="1"/>
  <c r="I48" i="1"/>
  <c r="I47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</calcChain>
</file>

<file path=xl/sharedStrings.xml><?xml version="1.0" encoding="utf-8"?>
<sst xmlns="http://schemas.openxmlformats.org/spreadsheetml/2006/main" count="474" uniqueCount="81">
  <si>
    <t>Protein</t>
  </si>
  <si>
    <t xml:space="preserve">Figure </t>
  </si>
  <si>
    <t>C</t>
  </si>
  <si>
    <t>5hmU</t>
  </si>
  <si>
    <t>G</t>
  </si>
  <si>
    <t>T</t>
  </si>
  <si>
    <t>A</t>
  </si>
  <si>
    <t>Sum of T species</t>
  </si>
  <si>
    <t>% 5hmU</t>
  </si>
  <si>
    <t>5mYOX166</t>
  </si>
  <si>
    <t>5mYOX166 + ParB166_2</t>
  </si>
  <si>
    <t>5mYOX168</t>
  </si>
  <si>
    <t>4C</t>
  </si>
  <si>
    <t>5mYOX168 + ParB168</t>
  </si>
  <si>
    <t>5mYOX171</t>
  </si>
  <si>
    <t>5mYOX171 + ParB171</t>
  </si>
  <si>
    <t>5mYOX172*</t>
  </si>
  <si>
    <t>5mYOX173</t>
  </si>
  <si>
    <t>5mYOX173 + ParB173</t>
  </si>
  <si>
    <t>5mYOX174**</t>
  </si>
  <si>
    <t>5mYOX175</t>
  </si>
  <si>
    <t>5mYOX175 + ParB175</t>
  </si>
  <si>
    <t>5mYOX176</t>
  </si>
  <si>
    <t>5mYOX176  + ParB176</t>
  </si>
  <si>
    <t>5mYOX177</t>
  </si>
  <si>
    <t>5mYOX177 + ParB177</t>
  </si>
  <si>
    <t>5mYOX178</t>
  </si>
  <si>
    <t>5mYOX178 + ParB178</t>
  </si>
  <si>
    <t>5mYOX179*</t>
  </si>
  <si>
    <t>5mYOX181**</t>
  </si>
  <si>
    <t>5mYOX182</t>
  </si>
  <si>
    <t>5mYOX182 + ParB182</t>
  </si>
  <si>
    <t>5mYOX183</t>
  </si>
  <si>
    <t>5mYOX183 + ParB183</t>
  </si>
  <si>
    <t>5mYOX185</t>
  </si>
  <si>
    <t>5mYOX185 + ParB185</t>
  </si>
  <si>
    <t>5mYOX187</t>
  </si>
  <si>
    <t>5mYOX187 + ParB187</t>
  </si>
  <si>
    <t>5mYOX188</t>
  </si>
  <si>
    <t>5mYOX188 + ParB188</t>
  </si>
  <si>
    <t>5mYOX189</t>
  </si>
  <si>
    <t>5mYOX189 + ParB189</t>
  </si>
  <si>
    <t>5mYOX190 + ParB190***</t>
  </si>
  <si>
    <t>5mYOX191</t>
  </si>
  <si>
    <t>5mYOX191 + ParB191</t>
  </si>
  <si>
    <t>5mYOX195</t>
  </si>
  <si>
    <t>5mYOX195 + ParB195</t>
  </si>
  <si>
    <t>5mYOX196</t>
  </si>
  <si>
    <t>5mYOX196 + ParB196_1 + ParB196_2</t>
  </si>
  <si>
    <t>5mYOX197</t>
  </si>
  <si>
    <t>5mYOX197 + ParB197</t>
  </si>
  <si>
    <t>5mYOX198</t>
  </si>
  <si>
    <t>5mYOX198 + ParB198</t>
  </si>
  <si>
    <t>5mYOX200</t>
  </si>
  <si>
    <t>5mYOX200 + ParB200</t>
  </si>
  <si>
    <t>ParB168</t>
  </si>
  <si>
    <t>ParB175</t>
  </si>
  <si>
    <t>ParB176</t>
  </si>
  <si>
    <t>ParB177</t>
  </si>
  <si>
    <t>ParB182</t>
  </si>
  <si>
    <t>ParB185</t>
  </si>
  <si>
    <t>ParB188</t>
  </si>
  <si>
    <t>ParB189</t>
  </si>
  <si>
    <t>ParB191</t>
  </si>
  <si>
    <t>ParB195</t>
  </si>
  <si>
    <t>ParB196_1</t>
  </si>
  <si>
    <t>ParB196_2</t>
  </si>
  <si>
    <t>ParB197</t>
  </si>
  <si>
    <t>** A cognate ParB was not identified for 5mYOX174 and 181 in the corresponding CDS</t>
  </si>
  <si>
    <t>*** 5mYOX190 (no ParB) control had an incorrect assembly and thus not reported</t>
  </si>
  <si>
    <t>196: missing  5mYOX + ParB1; 5mYOX + ParB2; and ParBs alone</t>
  </si>
  <si>
    <t>* The assembly of 5mYOX + ParB 172 and 179 were incorrect and thus not reported</t>
  </si>
  <si>
    <t xml:space="preserve">Please note that two ParB genes, ParB_1 and _2, were identified in contigs 166 and 196. </t>
  </si>
  <si>
    <t xml:space="preserve">166: missing 5mYOX + ParB1; 5mYOX +ParB1+ParB2; and ParBs alone. </t>
  </si>
  <si>
    <t>Clade</t>
  </si>
  <si>
    <t>E</t>
  </si>
  <si>
    <t>NA</t>
  </si>
  <si>
    <t>control</t>
  </si>
  <si>
    <r>
      <t xml:space="preserve">Table S2. </t>
    </r>
    <r>
      <rPr>
        <sz val="12"/>
        <color rgb="FF000000"/>
        <rFont val="Arial"/>
        <family val="2"/>
      </rPr>
      <t xml:space="preserve">Clade E in vivo activity data. </t>
    </r>
  </si>
  <si>
    <t>empty vector***</t>
  </si>
  <si>
    <t>****empty vector negative control, contains  pET28a multicloning site inserted in place of 5mYOX or ParB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1" fillId="0" borderId="17" xfId="0" applyFont="1" applyBorder="1" applyAlignment="1">
      <alignment horizontal="center" vertical="top"/>
    </xf>
    <xf numFmtId="0" fontId="1" fillId="0" borderId="18" xfId="0" applyFont="1" applyBorder="1" applyAlignment="1">
      <alignment horizontal="center" vertical="top"/>
    </xf>
    <xf numFmtId="0" fontId="1" fillId="0" borderId="19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  <xf numFmtId="164" fontId="3" fillId="0" borderId="6" xfId="0" applyNumberFormat="1" applyFont="1" applyBorder="1" applyAlignment="1">
      <alignment horizontal="center" vertical="top"/>
    </xf>
    <xf numFmtId="164" fontId="3" fillId="0" borderId="7" xfId="0" applyNumberFormat="1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164" fontId="3" fillId="0" borderId="1" xfId="0" applyNumberFormat="1" applyFont="1" applyBorder="1" applyAlignment="1">
      <alignment horizontal="center" vertical="top"/>
    </xf>
    <xf numFmtId="164" fontId="3" fillId="0" borderId="9" xfId="0" applyNumberFormat="1" applyFont="1" applyBorder="1" applyAlignment="1">
      <alignment horizontal="center" vertical="top"/>
    </xf>
    <xf numFmtId="0" fontId="3" fillId="0" borderId="1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164" fontId="3" fillId="0" borderId="3" xfId="0" applyNumberFormat="1" applyFont="1" applyBorder="1" applyAlignment="1">
      <alignment horizontal="center" vertical="top"/>
    </xf>
    <xf numFmtId="164" fontId="3" fillId="0" borderId="13" xfId="0" applyNumberFormat="1" applyFont="1" applyBorder="1" applyAlignment="1">
      <alignment horizontal="center" vertical="top"/>
    </xf>
    <xf numFmtId="0" fontId="3" fillId="0" borderId="10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164" fontId="3" fillId="0" borderId="2" xfId="0" applyNumberFormat="1" applyFont="1" applyBorder="1" applyAlignment="1">
      <alignment horizontal="center" vertical="top"/>
    </xf>
    <xf numFmtId="164" fontId="3" fillId="0" borderId="11" xfId="0" applyNumberFormat="1" applyFont="1" applyBorder="1" applyAlignment="1">
      <alignment horizontal="center" vertical="top"/>
    </xf>
    <xf numFmtId="0" fontId="3" fillId="0" borderId="14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164" fontId="3" fillId="0" borderId="4" xfId="0" applyNumberFormat="1" applyFont="1" applyBorder="1" applyAlignment="1">
      <alignment horizontal="center" vertical="top"/>
    </xf>
    <xf numFmtId="164" fontId="3" fillId="0" borderId="15" xfId="0" applyNumberFormat="1" applyFont="1" applyBorder="1" applyAlignment="1">
      <alignment horizontal="center" vertical="top"/>
    </xf>
    <xf numFmtId="0" fontId="3" fillId="0" borderId="17" xfId="0" applyFont="1" applyBorder="1" applyAlignment="1">
      <alignment horizontal="center" vertical="top"/>
    </xf>
    <xf numFmtId="0" fontId="3" fillId="0" borderId="18" xfId="0" applyFont="1" applyBorder="1" applyAlignment="1">
      <alignment horizontal="center" vertical="top"/>
    </xf>
    <xf numFmtId="164" fontId="3" fillId="0" borderId="18" xfId="0" applyNumberFormat="1" applyFont="1" applyBorder="1" applyAlignment="1">
      <alignment horizontal="center" vertical="top"/>
    </xf>
    <xf numFmtId="164" fontId="3" fillId="0" borderId="19" xfId="0" applyNumberFormat="1" applyFont="1" applyBorder="1" applyAlignment="1">
      <alignment horizontal="center" vertical="top"/>
    </xf>
    <xf numFmtId="0" fontId="3" fillId="0" borderId="20" xfId="0" applyFont="1" applyBorder="1" applyAlignment="1">
      <alignment horizontal="center" vertical="top"/>
    </xf>
    <xf numFmtId="0" fontId="3" fillId="0" borderId="21" xfId="0" applyFont="1" applyBorder="1" applyAlignment="1">
      <alignment horizontal="center" vertical="top"/>
    </xf>
    <xf numFmtId="164" fontId="3" fillId="0" borderId="21" xfId="0" applyNumberFormat="1" applyFont="1" applyBorder="1" applyAlignment="1">
      <alignment horizontal="center" vertical="top"/>
    </xf>
    <xf numFmtId="164" fontId="3" fillId="0" borderId="22" xfId="0" applyNumberFormat="1" applyFont="1" applyBorder="1" applyAlignment="1">
      <alignment horizontal="center" vertical="top"/>
    </xf>
    <xf numFmtId="0" fontId="3" fillId="0" borderId="16" xfId="0" applyFont="1" applyBorder="1" applyAlignment="1">
      <alignment horizontal="left" vertical="top"/>
    </xf>
    <xf numFmtId="0" fontId="3" fillId="0" borderId="0" xfId="0" applyFont="1" applyAlignment="1">
      <alignment vertical="top"/>
    </xf>
    <xf numFmtId="0" fontId="3" fillId="0" borderId="23" xfId="0" applyFont="1" applyBorder="1" applyAlignment="1">
      <alignment horizontal="left" vertical="center"/>
    </xf>
    <xf numFmtId="0" fontId="1" fillId="0" borderId="24" xfId="0" applyFont="1" applyBorder="1" applyAlignment="1">
      <alignment horizontal="center" vertical="top"/>
    </xf>
    <xf numFmtId="0" fontId="3" fillId="0" borderId="25" xfId="0" applyFont="1" applyBorder="1" applyAlignment="1">
      <alignment horizontal="center" vertical="top"/>
    </xf>
    <xf numFmtId="0" fontId="3" fillId="0" borderId="26" xfId="0" applyFont="1" applyBorder="1" applyAlignment="1">
      <alignment horizontal="center" vertical="top"/>
    </xf>
    <xf numFmtId="0" fontId="3" fillId="0" borderId="27" xfId="0" applyFont="1" applyBorder="1" applyAlignment="1">
      <alignment horizontal="center" vertical="top"/>
    </xf>
    <xf numFmtId="0" fontId="3" fillId="0" borderId="28" xfId="0" applyFont="1" applyBorder="1" applyAlignment="1">
      <alignment horizontal="center" vertical="top"/>
    </xf>
    <xf numFmtId="0" fontId="3" fillId="0" borderId="29" xfId="0" applyFont="1" applyBorder="1" applyAlignment="1">
      <alignment horizontal="center" vertical="top"/>
    </xf>
    <xf numFmtId="0" fontId="3" fillId="0" borderId="24" xfId="0" applyFont="1" applyBorder="1" applyAlignment="1">
      <alignment horizontal="center" vertical="top"/>
    </xf>
    <xf numFmtId="0" fontId="3" fillId="0" borderId="30" xfId="0" applyFont="1" applyBorder="1" applyAlignment="1">
      <alignment horizontal="center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left" vertical="center"/>
    </xf>
    <xf numFmtId="0" fontId="2" fillId="0" borderId="6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31" xfId="0" applyFont="1" applyBorder="1" applyAlignment="1">
      <alignment horizontal="center" vertical="top"/>
    </xf>
    <xf numFmtId="0" fontId="1" fillId="0" borderId="0" xfId="0" applyFont="1" applyAlignment="1">
      <alignment horizontal="left" vertical="top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BF1"/>
      <color rgb="FFE6DDFB"/>
      <color rgb="FFD883FF"/>
      <color rgb="FFFFDDF5"/>
      <color rgb="FFFFC4EC"/>
      <color rgb="FF943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9EAF1-734B-404C-A977-4B2869069155}">
  <dimension ref="A1:AB180"/>
  <sheetViews>
    <sheetView tabSelected="1" topLeftCell="A161" zoomScale="96" zoomScaleNormal="96" workbookViewId="0">
      <selection activeCell="A184" sqref="A184"/>
    </sheetView>
  </sheetViews>
  <sheetFormatPr baseColWidth="10" defaultColWidth="11" defaultRowHeight="16" x14ac:dyDescent="0.2"/>
  <cols>
    <col min="1" max="1" width="43.5" style="2" customWidth="1"/>
    <col min="2" max="2" width="15.6640625" style="2" customWidth="1"/>
    <col min="3" max="3" width="14.33203125" style="2" customWidth="1"/>
    <col min="4" max="8" width="11" style="2"/>
    <col min="9" max="9" width="17.6640625" style="2" bestFit="1" customWidth="1"/>
    <col min="10" max="10" width="10.33203125" style="2" bestFit="1" customWidth="1"/>
    <col min="11" max="11" width="45.6640625" style="2" bestFit="1" customWidth="1"/>
    <col min="12" max="16384" width="11" style="2"/>
  </cols>
  <sheetData>
    <row r="1" spans="1:28" ht="17" thickBot="1" x14ac:dyDescent="0.25">
      <c r="A1" s="56" t="s">
        <v>78</v>
      </c>
      <c r="B1" s="56"/>
      <c r="C1" s="56"/>
      <c r="D1" s="56"/>
      <c r="E1" s="56"/>
      <c r="F1" s="56"/>
      <c r="G1" s="56"/>
      <c r="H1" s="56"/>
      <c r="I1" s="56"/>
      <c r="J1" s="56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7" thickBot="1" x14ac:dyDescent="0.25">
      <c r="A2" s="8" t="s">
        <v>0</v>
      </c>
      <c r="B2" s="42" t="s">
        <v>74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10" t="s">
        <v>8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s="5" customFormat="1" x14ac:dyDescent="0.2">
      <c r="A3" s="11" t="s">
        <v>9</v>
      </c>
      <c r="B3" s="43" t="s">
        <v>75</v>
      </c>
      <c r="C3" s="12" t="s">
        <v>76</v>
      </c>
      <c r="D3" s="13">
        <v>10754.976448674601</v>
      </c>
      <c r="E3" s="13">
        <v>0</v>
      </c>
      <c r="F3" s="13">
        <v>10601.3438054259</v>
      </c>
      <c r="G3" s="13">
        <v>10177.7037354447</v>
      </c>
      <c r="H3" s="12">
        <v>10000</v>
      </c>
      <c r="I3" s="13">
        <v>10177.7037354447</v>
      </c>
      <c r="J3" s="14">
        <v>0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4"/>
      <c r="AB3" s="4"/>
    </row>
    <row r="4" spans="1:28" x14ac:dyDescent="0.2">
      <c r="A4" s="15" t="s">
        <v>9</v>
      </c>
      <c r="B4" s="44" t="s">
        <v>75</v>
      </c>
      <c r="C4" s="16" t="s">
        <v>76</v>
      </c>
      <c r="D4" s="17">
        <v>10916.5644967101</v>
      </c>
      <c r="E4" s="17">
        <v>0</v>
      </c>
      <c r="F4" s="17">
        <v>10837.655318450399</v>
      </c>
      <c r="G4" s="17">
        <v>10141.2332692282</v>
      </c>
      <c r="H4" s="16">
        <v>10000</v>
      </c>
      <c r="I4" s="17">
        <v>10141.2332692282</v>
      </c>
      <c r="J4" s="18">
        <v>0</v>
      </c>
    </row>
    <row r="5" spans="1:28" x14ac:dyDescent="0.2">
      <c r="A5" s="19" t="s">
        <v>10</v>
      </c>
      <c r="B5" s="45" t="s">
        <v>75</v>
      </c>
      <c r="C5" s="20" t="s">
        <v>76</v>
      </c>
      <c r="D5" s="21">
        <v>10778.9078386319</v>
      </c>
      <c r="E5" s="21">
        <v>0</v>
      </c>
      <c r="F5" s="21">
        <v>10629.0844940517</v>
      </c>
      <c r="G5" s="21">
        <v>10153.203404858699</v>
      </c>
      <c r="H5" s="21">
        <v>10000</v>
      </c>
      <c r="I5" s="21">
        <f>SUM(E5,G5)</f>
        <v>10153.203404858699</v>
      </c>
      <c r="J5" s="22">
        <v>0</v>
      </c>
    </row>
    <row r="6" spans="1:28" x14ac:dyDescent="0.2">
      <c r="A6" s="15" t="s">
        <v>10</v>
      </c>
      <c r="B6" s="44" t="s">
        <v>75</v>
      </c>
      <c r="C6" s="16" t="s">
        <v>76</v>
      </c>
      <c r="D6" s="17">
        <v>10802.2770502365</v>
      </c>
      <c r="E6" s="17">
        <v>0</v>
      </c>
      <c r="F6" s="17">
        <v>10596.6708368201</v>
      </c>
      <c r="G6" s="17">
        <v>10209.5724838154</v>
      </c>
      <c r="H6" s="17">
        <v>10000</v>
      </c>
      <c r="I6" s="17">
        <f>SUM(E6,G6)</f>
        <v>10209.5724838154</v>
      </c>
      <c r="J6" s="18">
        <v>0</v>
      </c>
    </row>
    <row r="7" spans="1:28" ht="17" thickBot="1" x14ac:dyDescent="0.25">
      <c r="A7" s="23" t="s">
        <v>10</v>
      </c>
      <c r="B7" s="46" t="s">
        <v>75</v>
      </c>
      <c r="C7" s="24" t="s">
        <v>76</v>
      </c>
      <c r="D7" s="25">
        <v>11333.2580968686</v>
      </c>
      <c r="E7" s="25">
        <v>0</v>
      </c>
      <c r="F7" s="25">
        <v>10845.3409956333</v>
      </c>
      <c r="G7" s="25">
        <v>10726.3002578548</v>
      </c>
      <c r="H7" s="25">
        <v>10000</v>
      </c>
      <c r="I7" s="25">
        <f>SUM(E7,G7)</f>
        <v>10726.3002578548</v>
      </c>
      <c r="J7" s="26">
        <v>0</v>
      </c>
    </row>
    <row r="8" spans="1:28" x14ac:dyDescent="0.2">
      <c r="A8" s="11" t="s">
        <v>11</v>
      </c>
      <c r="B8" s="43" t="s">
        <v>75</v>
      </c>
      <c r="C8" s="12" t="s">
        <v>12</v>
      </c>
      <c r="D8" s="13">
        <v>10549.4937872793</v>
      </c>
      <c r="E8" s="13">
        <v>45.852651205157699</v>
      </c>
      <c r="F8" s="13">
        <v>10595.2179749734</v>
      </c>
      <c r="G8" s="13">
        <v>10133.0245287012</v>
      </c>
      <c r="H8" s="13">
        <v>10000</v>
      </c>
      <c r="I8" s="13">
        <v>10178.877179906358</v>
      </c>
      <c r="J8" s="14">
        <v>0.450468655773478</v>
      </c>
    </row>
    <row r="9" spans="1:28" x14ac:dyDescent="0.2">
      <c r="A9" s="15" t="s">
        <v>11</v>
      </c>
      <c r="B9" s="44" t="s">
        <v>75</v>
      </c>
      <c r="C9" s="16" t="s">
        <v>12</v>
      </c>
      <c r="D9" s="17">
        <v>10607.925379414401</v>
      </c>
      <c r="E9" s="17">
        <v>33.833430188384703</v>
      </c>
      <c r="F9" s="17">
        <v>10642.407743992</v>
      </c>
      <c r="G9" s="17">
        <v>10174.7130795543</v>
      </c>
      <c r="H9" s="17">
        <v>10000</v>
      </c>
      <c r="I9" s="17">
        <v>10208.546509742684</v>
      </c>
      <c r="J9" s="18">
        <v>0.331422599251471</v>
      </c>
    </row>
    <row r="10" spans="1:28" x14ac:dyDescent="0.2">
      <c r="A10" s="15" t="s">
        <v>13</v>
      </c>
      <c r="B10" s="44" t="s">
        <v>75</v>
      </c>
      <c r="C10" s="16" t="s">
        <v>12</v>
      </c>
      <c r="D10" s="17">
        <v>10654.0244747872</v>
      </c>
      <c r="E10" s="17">
        <v>224.397620882654</v>
      </c>
      <c r="F10" s="17">
        <v>10514.5708217173</v>
      </c>
      <c r="G10" s="17">
        <v>9946.4452737082993</v>
      </c>
      <c r="H10" s="17">
        <v>10000</v>
      </c>
      <c r="I10" s="17">
        <f t="shared" ref="I10:I21" si="0">SUM(E10,G10)</f>
        <v>10170.842894590953</v>
      </c>
      <c r="J10" s="18">
        <v>2.2062834241790599</v>
      </c>
    </row>
    <row r="11" spans="1:28" ht="17" thickBot="1" x14ac:dyDescent="0.25">
      <c r="A11" s="23" t="s">
        <v>13</v>
      </c>
      <c r="B11" s="46" t="s">
        <v>75</v>
      </c>
      <c r="C11" s="24" t="s">
        <v>12</v>
      </c>
      <c r="D11" s="25">
        <v>10670.7321973784</v>
      </c>
      <c r="E11" s="25">
        <v>227.74190500670699</v>
      </c>
      <c r="F11" s="25">
        <v>10506.674502064299</v>
      </c>
      <c r="G11" s="25">
        <v>9940.2643610309406</v>
      </c>
      <c r="H11" s="25">
        <v>10000</v>
      </c>
      <c r="I11" s="25">
        <f t="shared" si="0"/>
        <v>10168.006266037648</v>
      </c>
      <c r="J11" s="26">
        <v>2.23978918824423</v>
      </c>
    </row>
    <row r="12" spans="1:28" x14ac:dyDescent="0.2">
      <c r="A12" s="11" t="s">
        <v>14</v>
      </c>
      <c r="B12" s="43" t="s">
        <v>75</v>
      </c>
      <c r="C12" s="12" t="s">
        <v>12</v>
      </c>
      <c r="D12" s="13">
        <v>10600.426841136999</v>
      </c>
      <c r="E12" s="13">
        <v>0</v>
      </c>
      <c r="F12" s="13">
        <v>10347.104204789701</v>
      </c>
      <c r="G12" s="13">
        <v>10240.834493119401</v>
      </c>
      <c r="H12" s="13">
        <v>10000</v>
      </c>
      <c r="I12" s="13">
        <f t="shared" si="0"/>
        <v>10240.834493119401</v>
      </c>
      <c r="J12" s="14">
        <v>0</v>
      </c>
    </row>
    <row r="13" spans="1:28" x14ac:dyDescent="0.2">
      <c r="A13" s="15" t="s">
        <v>14</v>
      </c>
      <c r="B13" s="44" t="s">
        <v>75</v>
      </c>
      <c r="C13" s="16" t="s">
        <v>12</v>
      </c>
      <c r="D13" s="17">
        <v>10577.8448595754</v>
      </c>
      <c r="E13" s="17">
        <v>0</v>
      </c>
      <c r="F13" s="17">
        <v>10334.900381735601</v>
      </c>
      <c r="G13" s="17">
        <v>10226.107446128201</v>
      </c>
      <c r="H13" s="17">
        <v>10000</v>
      </c>
      <c r="I13" s="17">
        <f t="shared" si="0"/>
        <v>10226.107446128201</v>
      </c>
      <c r="J13" s="18">
        <v>0</v>
      </c>
    </row>
    <row r="14" spans="1:28" x14ac:dyDescent="0.2">
      <c r="A14" s="15" t="s">
        <v>14</v>
      </c>
      <c r="B14" s="44" t="s">
        <v>75</v>
      </c>
      <c r="C14" s="16" t="s">
        <v>12</v>
      </c>
      <c r="D14" s="17">
        <v>10622.107758943999</v>
      </c>
      <c r="E14" s="17">
        <v>0</v>
      </c>
      <c r="F14" s="17">
        <v>10396.580125210599</v>
      </c>
      <c r="G14" s="17">
        <v>10267.376124902299</v>
      </c>
      <c r="H14" s="17">
        <v>10000</v>
      </c>
      <c r="I14" s="17">
        <f t="shared" si="0"/>
        <v>10267.376124902299</v>
      </c>
      <c r="J14" s="18">
        <v>0</v>
      </c>
    </row>
    <row r="15" spans="1:28" x14ac:dyDescent="0.2">
      <c r="A15" s="15" t="s">
        <v>15</v>
      </c>
      <c r="B15" s="44" t="s">
        <v>75</v>
      </c>
      <c r="C15" s="16" t="s">
        <v>12</v>
      </c>
      <c r="D15" s="17">
        <v>10628.402532632401</v>
      </c>
      <c r="E15" s="17">
        <v>62.7067383639098</v>
      </c>
      <c r="F15" s="17">
        <v>10396.7373151467</v>
      </c>
      <c r="G15" s="17">
        <v>10301.6109695982</v>
      </c>
      <c r="H15" s="17">
        <v>10000</v>
      </c>
      <c r="I15" s="17">
        <f t="shared" si="0"/>
        <v>10364.317707962109</v>
      </c>
      <c r="J15" s="18">
        <v>0.60502524267214097</v>
      </c>
    </row>
    <row r="16" spans="1:28" ht="17" thickBot="1" x14ac:dyDescent="0.25">
      <c r="A16" s="23" t="s">
        <v>15</v>
      </c>
      <c r="B16" s="46" t="s">
        <v>75</v>
      </c>
      <c r="C16" s="24" t="s">
        <v>12</v>
      </c>
      <c r="D16" s="25">
        <v>10567.3432650538</v>
      </c>
      <c r="E16" s="25">
        <v>59.887502759440203</v>
      </c>
      <c r="F16" s="25">
        <v>10322.840552015299</v>
      </c>
      <c r="G16" s="25">
        <v>10241.1398999864</v>
      </c>
      <c r="H16" s="25">
        <v>10000</v>
      </c>
      <c r="I16" s="25">
        <f t="shared" si="0"/>
        <v>10301.02740274584</v>
      </c>
      <c r="J16" s="26">
        <v>0.58137407481778502</v>
      </c>
    </row>
    <row r="17" spans="1:10" x14ac:dyDescent="0.2">
      <c r="A17" s="11" t="s">
        <v>16</v>
      </c>
      <c r="B17" s="43" t="s">
        <v>75</v>
      </c>
      <c r="C17" s="12" t="s">
        <v>76</v>
      </c>
      <c r="D17" s="13">
        <v>10533.4514579067</v>
      </c>
      <c r="E17" s="13">
        <v>0</v>
      </c>
      <c r="F17" s="13">
        <v>10291.666307502501</v>
      </c>
      <c r="G17" s="13">
        <v>10164.767075137999</v>
      </c>
      <c r="H17" s="13">
        <v>10000</v>
      </c>
      <c r="I17" s="13">
        <f t="shared" si="0"/>
        <v>10164.767075137999</v>
      </c>
      <c r="J17" s="14">
        <v>0</v>
      </c>
    </row>
    <row r="18" spans="1:10" ht="17" thickBot="1" x14ac:dyDescent="0.25">
      <c r="A18" s="23" t="s">
        <v>16</v>
      </c>
      <c r="B18" s="46" t="s">
        <v>75</v>
      </c>
      <c r="C18" s="16" t="s">
        <v>76</v>
      </c>
      <c r="D18" s="25">
        <v>10583.664083281999</v>
      </c>
      <c r="E18" s="25">
        <v>40.551867855373402</v>
      </c>
      <c r="F18" s="25">
        <v>10348.5088107673</v>
      </c>
      <c r="G18" s="25">
        <v>10231.994682966601</v>
      </c>
      <c r="H18" s="25">
        <v>10000</v>
      </c>
      <c r="I18" s="25">
        <f t="shared" si="0"/>
        <v>10272.546550821973</v>
      </c>
      <c r="J18" s="26">
        <v>0.39475964070592001</v>
      </c>
    </row>
    <row r="19" spans="1:10" x14ac:dyDescent="0.2">
      <c r="A19" s="11" t="s">
        <v>17</v>
      </c>
      <c r="B19" s="43" t="s">
        <v>75</v>
      </c>
      <c r="C19" s="12" t="s">
        <v>12</v>
      </c>
      <c r="D19" s="13">
        <v>9858.1044161292193</v>
      </c>
      <c r="E19" s="13">
        <v>0</v>
      </c>
      <c r="F19" s="13">
        <v>9578.2369164540705</v>
      </c>
      <c r="G19" s="13">
        <v>10231.733978321899</v>
      </c>
      <c r="H19" s="13">
        <v>10000</v>
      </c>
      <c r="I19" s="13">
        <f t="shared" si="0"/>
        <v>10231.733978321899</v>
      </c>
      <c r="J19" s="14">
        <v>0</v>
      </c>
    </row>
    <row r="20" spans="1:10" x14ac:dyDescent="0.2">
      <c r="A20" s="15" t="s">
        <v>17</v>
      </c>
      <c r="B20" s="44" t="s">
        <v>75</v>
      </c>
      <c r="C20" s="16" t="s">
        <v>12</v>
      </c>
      <c r="D20" s="17">
        <v>9678.85972588599</v>
      </c>
      <c r="E20" s="17">
        <v>0</v>
      </c>
      <c r="F20" s="17">
        <v>9513.5147773309709</v>
      </c>
      <c r="G20" s="17">
        <v>10672.6522412211</v>
      </c>
      <c r="H20" s="17">
        <v>10000</v>
      </c>
      <c r="I20" s="17">
        <f t="shared" si="0"/>
        <v>10672.6522412211</v>
      </c>
      <c r="J20" s="18">
        <v>0</v>
      </c>
    </row>
    <row r="21" spans="1:10" x14ac:dyDescent="0.2">
      <c r="A21" s="15" t="s">
        <v>18</v>
      </c>
      <c r="B21" s="44" t="s">
        <v>75</v>
      </c>
      <c r="C21" s="16" t="s">
        <v>12</v>
      </c>
      <c r="D21" s="17">
        <v>10613.1836499442</v>
      </c>
      <c r="E21" s="17">
        <v>0</v>
      </c>
      <c r="F21" s="17">
        <v>10415.908582821399</v>
      </c>
      <c r="G21" s="17">
        <v>10232.562678067799</v>
      </c>
      <c r="H21" s="17">
        <v>10000</v>
      </c>
      <c r="I21" s="17">
        <f t="shared" si="0"/>
        <v>10232.562678067799</v>
      </c>
      <c r="J21" s="18">
        <v>0</v>
      </c>
    </row>
    <row r="22" spans="1:10" ht="17" thickBot="1" x14ac:dyDescent="0.25">
      <c r="A22" s="23" t="s">
        <v>18</v>
      </c>
      <c r="B22" s="46" t="s">
        <v>75</v>
      </c>
      <c r="C22" s="24" t="s">
        <v>12</v>
      </c>
      <c r="D22" s="25">
        <v>10783.7341473085</v>
      </c>
      <c r="E22" s="25">
        <v>0</v>
      </c>
      <c r="F22" s="25">
        <v>10827.752980752</v>
      </c>
      <c r="G22" s="25">
        <v>10194.628785874</v>
      </c>
      <c r="H22" s="25">
        <v>10000</v>
      </c>
      <c r="I22" s="25">
        <f t="shared" ref="I22" si="1">E22+G22</f>
        <v>10194.628785874</v>
      </c>
      <c r="J22" s="26">
        <v>0</v>
      </c>
    </row>
    <row r="23" spans="1:10" x14ac:dyDescent="0.2">
      <c r="A23" s="11" t="s">
        <v>19</v>
      </c>
      <c r="B23" s="43" t="s">
        <v>75</v>
      </c>
      <c r="C23" s="12" t="s">
        <v>76</v>
      </c>
      <c r="D23" s="13">
        <v>9062.2104041647399</v>
      </c>
      <c r="E23" s="13">
        <v>0</v>
      </c>
      <c r="F23" s="13">
        <v>8874.0905211232093</v>
      </c>
      <c r="G23" s="13">
        <v>9365.2694479918591</v>
      </c>
      <c r="H23" s="13">
        <v>10000</v>
      </c>
      <c r="I23" s="13">
        <f t="shared" ref="I23" si="2">SUM(E23,G23)</f>
        <v>9365.2694479918591</v>
      </c>
      <c r="J23" s="14">
        <v>0</v>
      </c>
    </row>
    <row r="24" spans="1:10" x14ac:dyDescent="0.2">
      <c r="A24" s="15" t="s">
        <v>19</v>
      </c>
      <c r="B24" s="44" t="s">
        <v>75</v>
      </c>
      <c r="C24" s="16" t="s">
        <v>76</v>
      </c>
      <c r="D24" s="17">
        <v>10589.144956672801</v>
      </c>
      <c r="E24" s="17">
        <v>0</v>
      </c>
      <c r="F24" s="17">
        <v>10632.7391527566</v>
      </c>
      <c r="G24" s="17">
        <v>10181.024383432299</v>
      </c>
      <c r="H24" s="17">
        <v>10000</v>
      </c>
      <c r="I24" s="17">
        <f t="shared" ref="I24:I25" si="3">E24+G24</f>
        <v>10181.024383432299</v>
      </c>
      <c r="J24" s="18">
        <v>0</v>
      </c>
    </row>
    <row r="25" spans="1:10" ht="17" thickBot="1" x14ac:dyDescent="0.25">
      <c r="A25" s="23" t="s">
        <v>19</v>
      </c>
      <c r="B25" s="46" t="s">
        <v>75</v>
      </c>
      <c r="C25" s="24" t="s">
        <v>76</v>
      </c>
      <c r="D25" s="25">
        <v>10543.567599087</v>
      </c>
      <c r="E25" s="25">
        <v>0</v>
      </c>
      <c r="F25" s="25">
        <v>10563.8591673017</v>
      </c>
      <c r="G25" s="25">
        <v>10202.387867828</v>
      </c>
      <c r="H25" s="25">
        <v>10000</v>
      </c>
      <c r="I25" s="25">
        <f t="shared" si="3"/>
        <v>10202.387867828</v>
      </c>
      <c r="J25" s="26">
        <v>0</v>
      </c>
    </row>
    <row r="26" spans="1:10" x14ac:dyDescent="0.2">
      <c r="A26" s="11" t="s">
        <v>20</v>
      </c>
      <c r="B26" s="43" t="s">
        <v>75</v>
      </c>
      <c r="C26" s="12" t="s">
        <v>12</v>
      </c>
      <c r="D26" s="13">
        <v>11179.9712674686</v>
      </c>
      <c r="E26" s="13">
        <v>0</v>
      </c>
      <c r="F26" s="13">
        <v>10372.706313561799</v>
      </c>
      <c r="G26" s="13">
        <v>10411.312812809099</v>
      </c>
      <c r="H26" s="13">
        <v>10000</v>
      </c>
      <c r="I26" s="13">
        <f t="shared" ref="I26" si="4">SUM(E26,G26)</f>
        <v>10411.312812809099</v>
      </c>
      <c r="J26" s="14">
        <v>0</v>
      </c>
    </row>
    <row r="27" spans="1:10" x14ac:dyDescent="0.2">
      <c r="A27" s="15" t="s">
        <v>20</v>
      </c>
      <c r="B27" s="44" t="s">
        <v>75</v>
      </c>
      <c r="C27" s="16" t="s">
        <v>12</v>
      </c>
      <c r="D27" s="17">
        <v>10699.8993363297</v>
      </c>
      <c r="E27" s="17">
        <v>0</v>
      </c>
      <c r="F27" s="17">
        <v>10737.6266145026</v>
      </c>
      <c r="G27" s="17">
        <v>10185.3118754568</v>
      </c>
      <c r="H27" s="17">
        <v>10000</v>
      </c>
      <c r="I27" s="17">
        <f t="shared" ref="I27:I29" si="5">E27+G27</f>
        <v>10185.3118754568</v>
      </c>
      <c r="J27" s="18">
        <v>0</v>
      </c>
    </row>
    <row r="28" spans="1:10" x14ac:dyDescent="0.2">
      <c r="A28" s="15" t="s">
        <v>20</v>
      </c>
      <c r="B28" s="44" t="s">
        <v>75</v>
      </c>
      <c r="C28" s="16" t="s">
        <v>12</v>
      </c>
      <c r="D28" s="17">
        <v>10723.9599457081</v>
      </c>
      <c r="E28" s="17">
        <v>0</v>
      </c>
      <c r="F28" s="17">
        <v>10721.9047079676</v>
      </c>
      <c r="G28" s="17">
        <v>10231.7007582524</v>
      </c>
      <c r="H28" s="17">
        <v>10000</v>
      </c>
      <c r="I28" s="17">
        <f t="shared" si="5"/>
        <v>10231.7007582524</v>
      </c>
      <c r="J28" s="18">
        <v>0</v>
      </c>
    </row>
    <row r="29" spans="1:10" x14ac:dyDescent="0.2">
      <c r="A29" s="15" t="s">
        <v>20</v>
      </c>
      <c r="B29" s="44" t="s">
        <v>75</v>
      </c>
      <c r="C29" s="16" t="s">
        <v>12</v>
      </c>
      <c r="D29" s="17">
        <v>10712.6089766763</v>
      </c>
      <c r="E29" s="17">
        <v>0</v>
      </c>
      <c r="F29" s="17">
        <v>10738.889475555099</v>
      </c>
      <c r="G29" s="17">
        <v>10194.2448571727</v>
      </c>
      <c r="H29" s="17">
        <v>10000</v>
      </c>
      <c r="I29" s="17">
        <f t="shared" si="5"/>
        <v>10194.2448571727</v>
      </c>
      <c r="J29" s="18">
        <v>0</v>
      </c>
    </row>
    <row r="30" spans="1:10" x14ac:dyDescent="0.2">
      <c r="A30" s="15" t="s">
        <v>21</v>
      </c>
      <c r="B30" s="44" t="s">
        <v>75</v>
      </c>
      <c r="C30" s="16" t="s">
        <v>12</v>
      </c>
      <c r="D30" s="17">
        <v>10685.4517568377</v>
      </c>
      <c r="E30" s="17">
        <v>187.761543333779</v>
      </c>
      <c r="F30" s="17">
        <v>10518.7632083721</v>
      </c>
      <c r="G30" s="17">
        <v>9978.5478443891006</v>
      </c>
      <c r="H30" s="17">
        <v>10000</v>
      </c>
      <c r="I30" s="17">
        <f t="shared" ref="I30:I32" si="6">SUM(E30,G30)</f>
        <v>10166.30938772288</v>
      </c>
      <c r="J30" s="18">
        <v>1.8468997565677501</v>
      </c>
    </row>
    <row r="31" spans="1:10" x14ac:dyDescent="0.2">
      <c r="A31" s="15" t="s">
        <v>21</v>
      </c>
      <c r="B31" s="44" t="s">
        <v>75</v>
      </c>
      <c r="C31" s="16" t="s">
        <v>12</v>
      </c>
      <c r="D31" s="17">
        <v>10711.407718037</v>
      </c>
      <c r="E31" s="17">
        <v>145.92802748213501</v>
      </c>
      <c r="F31" s="17">
        <v>10555.4831898134</v>
      </c>
      <c r="G31" s="17">
        <v>10045.613161974799</v>
      </c>
      <c r="H31" s="17">
        <v>10000</v>
      </c>
      <c r="I31" s="17">
        <f t="shared" si="6"/>
        <v>10191.541189456935</v>
      </c>
      <c r="J31" s="18">
        <v>1.4318543659823999</v>
      </c>
    </row>
    <row r="32" spans="1:10" ht="17" thickBot="1" x14ac:dyDescent="0.25">
      <c r="A32" s="23" t="s">
        <v>21</v>
      </c>
      <c r="B32" s="46" t="s">
        <v>75</v>
      </c>
      <c r="C32" s="24" t="s">
        <v>12</v>
      </c>
      <c r="D32" s="25">
        <v>10677.8504214612</v>
      </c>
      <c r="E32" s="25">
        <v>187.105327069407</v>
      </c>
      <c r="F32" s="25">
        <v>10526.9615169356</v>
      </c>
      <c r="G32" s="25">
        <v>10010.367944330699</v>
      </c>
      <c r="H32" s="25">
        <v>10000</v>
      </c>
      <c r="I32" s="25">
        <f t="shared" si="6"/>
        <v>10197.473271400106</v>
      </c>
      <c r="J32" s="26">
        <v>1.8348204706175999</v>
      </c>
    </row>
    <row r="33" spans="1:10" x14ac:dyDescent="0.2">
      <c r="A33" s="11" t="s">
        <v>22</v>
      </c>
      <c r="B33" s="43" t="s">
        <v>75</v>
      </c>
      <c r="C33" s="12" t="s">
        <v>12</v>
      </c>
      <c r="D33" s="13">
        <v>10567.348906585201</v>
      </c>
      <c r="E33" s="13">
        <v>99.313289068808203</v>
      </c>
      <c r="F33" s="13">
        <v>10609.506610746201</v>
      </c>
      <c r="G33" s="13">
        <v>10097.9891232303</v>
      </c>
      <c r="H33" s="13">
        <v>10000</v>
      </c>
      <c r="I33" s="13">
        <f t="shared" ref="I33:I34" si="7">E33+G33</f>
        <v>10197.302412299108</v>
      </c>
      <c r="J33" s="14">
        <v>0.97391726805144996</v>
      </c>
    </row>
    <row r="34" spans="1:10" x14ac:dyDescent="0.2">
      <c r="A34" s="15" t="s">
        <v>22</v>
      </c>
      <c r="B34" s="44" t="s">
        <v>75</v>
      </c>
      <c r="C34" s="16" t="s">
        <v>12</v>
      </c>
      <c r="D34" s="17">
        <v>10551.0327126595</v>
      </c>
      <c r="E34" s="17">
        <v>90.325451354492699</v>
      </c>
      <c r="F34" s="17">
        <v>10590.7287412522</v>
      </c>
      <c r="G34" s="17">
        <v>10092.657266742801</v>
      </c>
      <c r="H34" s="17">
        <v>10000</v>
      </c>
      <c r="I34" s="17">
        <f t="shared" si="7"/>
        <v>10182.982718097293</v>
      </c>
      <c r="J34" s="18">
        <v>0.88702351614488295</v>
      </c>
    </row>
    <row r="35" spans="1:10" x14ac:dyDescent="0.2">
      <c r="A35" s="15" t="s">
        <v>23</v>
      </c>
      <c r="B35" s="44" t="s">
        <v>75</v>
      </c>
      <c r="C35" s="16" t="s">
        <v>12</v>
      </c>
      <c r="D35" s="17">
        <v>10566.760337112701</v>
      </c>
      <c r="E35" s="17">
        <v>3536.78540258152</v>
      </c>
      <c r="F35" s="17">
        <v>10372.578756932</v>
      </c>
      <c r="G35" s="17">
        <v>6603.5511161275299</v>
      </c>
      <c r="H35" s="17">
        <v>10000</v>
      </c>
      <c r="I35" s="17">
        <f t="shared" ref="I35:I42" si="8">SUM(E35,G35)</f>
        <v>10140.336518709049</v>
      </c>
      <c r="J35" s="18">
        <v>34.878382941790001</v>
      </c>
    </row>
    <row r="36" spans="1:10" x14ac:dyDescent="0.2">
      <c r="A36" s="15" t="s">
        <v>23</v>
      </c>
      <c r="B36" s="44" t="s">
        <v>75</v>
      </c>
      <c r="C36" s="16" t="s">
        <v>12</v>
      </c>
      <c r="D36" s="17">
        <v>10525.2377141777</v>
      </c>
      <c r="E36" s="17">
        <v>3613.3755401897001</v>
      </c>
      <c r="F36" s="17">
        <v>10356.838160961501</v>
      </c>
      <c r="G36" s="17">
        <v>6457.4989902836796</v>
      </c>
      <c r="H36" s="17">
        <v>10000</v>
      </c>
      <c r="I36" s="17">
        <f t="shared" si="8"/>
        <v>10070.87453047338</v>
      </c>
      <c r="J36" s="18">
        <v>35.879461403833503</v>
      </c>
    </row>
    <row r="37" spans="1:10" x14ac:dyDescent="0.2">
      <c r="A37" s="15" t="s">
        <v>23</v>
      </c>
      <c r="B37" s="44" t="s">
        <v>75</v>
      </c>
      <c r="C37" s="16" t="s">
        <v>12</v>
      </c>
      <c r="D37" s="17">
        <v>10735.4763812535</v>
      </c>
      <c r="E37" s="17">
        <v>3623.3739253323301</v>
      </c>
      <c r="F37" s="17">
        <v>10558.900081244299</v>
      </c>
      <c r="G37" s="17">
        <v>6637.1656123676603</v>
      </c>
      <c r="H37" s="17">
        <v>10000</v>
      </c>
      <c r="I37" s="17">
        <f t="shared" si="8"/>
        <v>10260.539537699991</v>
      </c>
      <c r="J37" s="18">
        <v>35.313678311155797</v>
      </c>
    </row>
    <row r="38" spans="1:10" ht="17" thickBot="1" x14ac:dyDescent="0.25">
      <c r="A38" s="23" t="s">
        <v>23</v>
      </c>
      <c r="B38" s="46" t="s">
        <v>75</v>
      </c>
      <c r="C38" s="24" t="s">
        <v>12</v>
      </c>
      <c r="D38" s="25">
        <v>10546.225159076301</v>
      </c>
      <c r="E38" s="25">
        <v>3591.4288728532101</v>
      </c>
      <c r="F38" s="25">
        <v>10342.020612513999</v>
      </c>
      <c r="G38" s="25">
        <v>6445.9602431870999</v>
      </c>
      <c r="H38" s="25">
        <v>10000</v>
      </c>
      <c r="I38" s="25">
        <f t="shared" si="8"/>
        <v>10037.389116040311</v>
      </c>
      <c r="J38" s="26">
        <v>35.780508569842198</v>
      </c>
    </row>
    <row r="39" spans="1:10" x14ac:dyDescent="0.2">
      <c r="A39" s="11" t="s">
        <v>24</v>
      </c>
      <c r="B39" s="43" t="s">
        <v>75</v>
      </c>
      <c r="C39" s="12" t="s">
        <v>12</v>
      </c>
      <c r="D39" s="13">
        <v>10697.0330878807</v>
      </c>
      <c r="E39" s="13">
        <v>0</v>
      </c>
      <c r="F39" s="13">
        <v>10484.1187106986</v>
      </c>
      <c r="G39" s="13">
        <v>11034.9983776441</v>
      </c>
      <c r="H39" s="13">
        <v>10000</v>
      </c>
      <c r="I39" s="13">
        <f t="shared" si="8"/>
        <v>11034.9983776441</v>
      </c>
      <c r="J39" s="14">
        <v>0</v>
      </c>
    </row>
    <row r="40" spans="1:10" x14ac:dyDescent="0.2">
      <c r="A40" s="15" t="s">
        <v>24</v>
      </c>
      <c r="B40" s="44" t="s">
        <v>75</v>
      </c>
      <c r="C40" s="16" t="s">
        <v>12</v>
      </c>
      <c r="D40" s="17">
        <v>10490.561623724099</v>
      </c>
      <c r="E40" s="17">
        <v>0</v>
      </c>
      <c r="F40" s="17">
        <v>10330.904446508601</v>
      </c>
      <c r="G40" s="17">
        <v>10882.8818761808</v>
      </c>
      <c r="H40" s="17">
        <v>10000</v>
      </c>
      <c r="I40" s="17">
        <f t="shared" si="8"/>
        <v>10882.8818761808</v>
      </c>
      <c r="J40" s="18">
        <v>0</v>
      </c>
    </row>
    <row r="41" spans="1:10" x14ac:dyDescent="0.2">
      <c r="A41" s="15" t="s">
        <v>24</v>
      </c>
      <c r="B41" s="44" t="s">
        <v>75</v>
      </c>
      <c r="C41" s="16" t="s">
        <v>12</v>
      </c>
      <c r="D41" s="17">
        <v>10581.1200103676</v>
      </c>
      <c r="E41" s="17">
        <v>0</v>
      </c>
      <c r="F41" s="17">
        <v>10440.823076435699</v>
      </c>
      <c r="G41" s="17">
        <v>11159.3158241618</v>
      </c>
      <c r="H41" s="17">
        <v>10000</v>
      </c>
      <c r="I41" s="17">
        <f t="shared" si="8"/>
        <v>11159.3158241618</v>
      </c>
      <c r="J41" s="18">
        <v>0</v>
      </c>
    </row>
    <row r="42" spans="1:10" x14ac:dyDescent="0.2">
      <c r="A42" s="15" t="s">
        <v>24</v>
      </c>
      <c r="B42" s="44" t="s">
        <v>75</v>
      </c>
      <c r="C42" s="16" t="s">
        <v>12</v>
      </c>
      <c r="D42" s="17">
        <v>10630.2982369866</v>
      </c>
      <c r="E42" s="17">
        <v>0</v>
      </c>
      <c r="F42" s="17">
        <v>10460.140206091601</v>
      </c>
      <c r="G42" s="17">
        <v>11028.6712992385</v>
      </c>
      <c r="H42" s="17">
        <v>10000</v>
      </c>
      <c r="I42" s="17">
        <f t="shared" si="8"/>
        <v>11028.6712992385</v>
      </c>
      <c r="J42" s="18">
        <v>0</v>
      </c>
    </row>
    <row r="43" spans="1:10" x14ac:dyDescent="0.2">
      <c r="A43" s="15" t="s">
        <v>25</v>
      </c>
      <c r="B43" s="44" t="s">
        <v>75</v>
      </c>
      <c r="C43" s="16" t="s">
        <v>12</v>
      </c>
      <c r="D43" s="17">
        <v>10628.979051967901</v>
      </c>
      <c r="E43" s="17">
        <v>696.67237708524794</v>
      </c>
      <c r="F43" s="17">
        <v>10471.6456803155</v>
      </c>
      <c r="G43" s="17">
        <v>9502.4743317176799</v>
      </c>
      <c r="H43" s="17">
        <v>10000</v>
      </c>
      <c r="I43" s="17">
        <v>10199.146708802928</v>
      </c>
      <c r="J43" s="18">
        <v>6.8306927724056203</v>
      </c>
    </row>
    <row r="44" spans="1:10" x14ac:dyDescent="0.2">
      <c r="A44" s="15" t="s">
        <v>25</v>
      </c>
      <c r="B44" s="44" t="s">
        <v>75</v>
      </c>
      <c r="C44" s="16" t="s">
        <v>12</v>
      </c>
      <c r="D44" s="17">
        <v>10625.8361114047</v>
      </c>
      <c r="E44" s="17">
        <v>957.59148356277205</v>
      </c>
      <c r="F44" s="17">
        <v>10459.0584657663</v>
      </c>
      <c r="G44" s="17">
        <v>9254.4587380144003</v>
      </c>
      <c r="H44" s="17">
        <v>10000</v>
      </c>
      <c r="I44" s="17">
        <v>10212.050221577172</v>
      </c>
      <c r="J44" s="18">
        <v>9.3770737783825595</v>
      </c>
    </row>
    <row r="45" spans="1:10" x14ac:dyDescent="0.2">
      <c r="A45" s="15" t="s">
        <v>25</v>
      </c>
      <c r="B45" s="44" t="s">
        <v>75</v>
      </c>
      <c r="C45" s="16" t="s">
        <v>12</v>
      </c>
      <c r="D45" s="17">
        <v>10631.1311830421</v>
      </c>
      <c r="E45" s="17">
        <v>908.49451308149401</v>
      </c>
      <c r="F45" s="17">
        <v>10455.5816644264</v>
      </c>
      <c r="G45" s="17">
        <v>9299.8751029648593</v>
      </c>
      <c r="H45" s="17">
        <v>10000</v>
      </c>
      <c r="I45" s="17">
        <v>10208.369616046353</v>
      </c>
      <c r="J45" s="18">
        <v>8.8995064564810296</v>
      </c>
    </row>
    <row r="46" spans="1:10" ht="17" thickBot="1" x14ac:dyDescent="0.25">
      <c r="A46" s="23" t="s">
        <v>25</v>
      </c>
      <c r="B46" s="46" t="s">
        <v>75</v>
      </c>
      <c r="C46" s="24" t="s">
        <v>12</v>
      </c>
      <c r="D46" s="25">
        <v>10600.529368020099</v>
      </c>
      <c r="E46" s="25">
        <v>912.71498730506005</v>
      </c>
      <c r="F46" s="25">
        <v>10447.736893113901</v>
      </c>
      <c r="G46" s="25">
        <v>9280.3456213678401</v>
      </c>
      <c r="H46" s="25">
        <v>10000</v>
      </c>
      <c r="I46" s="25">
        <v>10193.0606086729</v>
      </c>
      <c r="J46" s="26">
        <v>8.9542780362599199</v>
      </c>
    </row>
    <row r="47" spans="1:10" x14ac:dyDescent="0.2">
      <c r="A47" s="11" t="s">
        <v>26</v>
      </c>
      <c r="B47" s="43" t="s">
        <v>75</v>
      </c>
      <c r="C47" s="12" t="s">
        <v>12</v>
      </c>
      <c r="D47" s="13">
        <v>10493.916392581899</v>
      </c>
      <c r="E47" s="13">
        <v>0</v>
      </c>
      <c r="F47" s="13">
        <v>10346.3928565199</v>
      </c>
      <c r="G47" s="13">
        <v>10495.801911475401</v>
      </c>
      <c r="H47" s="13">
        <v>10000</v>
      </c>
      <c r="I47" s="13">
        <f t="shared" ref="I47:I52" si="9">SUM(E47,G47)</f>
        <v>10495.801911475401</v>
      </c>
      <c r="J47" s="14">
        <v>0</v>
      </c>
    </row>
    <row r="48" spans="1:10" x14ac:dyDescent="0.2">
      <c r="A48" s="15" t="s">
        <v>26</v>
      </c>
      <c r="B48" s="44" t="s">
        <v>75</v>
      </c>
      <c r="C48" s="16" t="s">
        <v>12</v>
      </c>
      <c r="D48" s="17">
        <v>10600.134378444</v>
      </c>
      <c r="E48" s="17">
        <v>0</v>
      </c>
      <c r="F48" s="17">
        <v>10444.773108490999</v>
      </c>
      <c r="G48" s="17">
        <v>11496.2752662356</v>
      </c>
      <c r="H48" s="17">
        <v>10000</v>
      </c>
      <c r="I48" s="17">
        <f t="shared" si="9"/>
        <v>11496.2752662356</v>
      </c>
      <c r="J48" s="18">
        <v>0</v>
      </c>
    </row>
    <row r="49" spans="1:11" x14ac:dyDescent="0.2">
      <c r="A49" s="15" t="s">
        <v>26</v>
      </c>
      <c r="B49" s="44" t="s">
        <v>75</v>
      </c>
      <c r="C49" s="16" t="s">
        <v>12</v>
      </c>
      <c r="D49" s="17">
        <v>10612.613858807499</v>
      </c>
      <c r="E49" s="17">
        <v>0</v>
      </c>
      <c r="F49" s="17">
        <v>10474.4747890249</v>
      </c>
      <c r="G49" s="17">
        <v>11035.5291117985</v>
      </c>
      <c r="H49" s="17">
        <v>10000</v>
      </c>
      <c r="I49" s="17">
        <f t="shared" si="9"/>
        <v>11035.5291117985</v>
      </c>
      <c r="J49" s="18">
        <v>0</v>
      </c>
    </row>
    <row r="50" spans="1:11" x14ac:dyDescent="0.2">
      <c r="A50" s="15" t="s">
        <v>27</v>
      </c>
      <c r="B50" s="44" t="s">
        <v>75</v>
      </c>
      <c r="C50" s="16" t="s">
        <v>12</v>
      </c>
      <c r="D50" s="17">
        <v>11134.8573613095</v>
      </c>
      <c r="E50" s="17">
        <v>0</v>
      </c>
      <c r="F50" s="17">
        <v>10374.753030373</v>
      </c>
      <c r="G50" s="17">
        <v>10189.5393732058</v>
      </c>
      <c r="H50" s="17">
        <v>10000</v>
      </c>
      <c r="I50" s="17">
        <f t="shared" si="9"/>
        <v>10189.5393732058</v>
      </c>
      <c r="J50" s="18">
        <v>0</v>
      </c>
    </row>
    <row r="51" spans="1:11" x14ac:dyDescent="0.2">
      <c r="A51" s="15" t="s">
        <v>27</v>
      </c>
      <c r="B51" s="44" t="s">
        <v>75</v>
      </c>
      <c r="C51" s="16" t="s">
        <v>12</v>
      </c>
      <c r="D51" s="17">
        <v>10580.7345679019</v>
      </c>
      <c r="E51" s="17">
        <v>0</v>
      </c>
      <c r="F51" s="17">
        <v>9832.5114022590897</v>
      </c>
      <c r="G51" s="17">
        <v>9624.5815632259691</v>
      </c>
      <c r="H51" s="17">
        <v>10000</v>
      </c>
      <c r="I51" s="17">
        <f t="shared" si="9"/>
        <v>9624.5815632259691</v>
      </c>
      <c r="J51" s="18">
        <v>0</v>
      </c>
    </row>
    <row r="52" spans="1:11" ht="17" thickBot="1" x14ac:dyDescent="0.25">
      <c r="A52" s="23" t="s">
        <v>27</v>
      </c>
      <c r="B52" s="46" t="s">
        <v>75</v>
      </c>
      <c r="C52" s="24" t="s">
        <v>12</v>
      </c>
      <c r="D52" s="25">
        <v>11216.8806404348</v>
      </c>
      <c r="E52" s="25">
        <v>0</v>
      </c>
      <c r="F52" s="25">
        <v>10348.772091536601</v>
      </c>
      <c r="G52" s="25">
        <v>10361.093088964901</v>
      </c>
      <c r="H52" s="25">
        <v>10000</v>
      </c>
      <c r="I52" s="25">
        <f t="shared" si="9"/>
        <v>10361.093088964901</v>
      </c>
      <c r="J52" s="26">
        <v>0</v>
      </c>
    </row>
    <row r="53" spans="1:11" ht="17" thickBot="1" x14ac:dyDescent="0.25">
      <c r="A53" s="27" t="s">
        <v>28</v>
      </c>
      <c r="B53" s="47" t="s">
        <v>75</v>
      </c>
      <c r="C53" s="28" t="s">
        <v>76</v>
      </c>
      <c r="D53" s="29">
        <v>10559.963613206901</v>
      </c>
      <c r="E53" s="29">
        <v>0</v>
      </c>
      <c r="F53" s="29">
        <v>10599.6575164759</v>
      </c>
      <c r="G53" s="29">
        <v>10187.026785404099</v>
      </c>
      <c r="H53" s="29">
        <v>10000</v>
      </c>
      <c r="I53" s="29">
        <f t="shared" ref="I53" si="10">E53+G53</f>
        <v>10187.026785404099</v>
      </c>
      <c r="J53" s="30">
        <v>0</v>
      </c>
      <c r="K53" s="6"/>
    </row>
    <row r="54" spans="1:11" x14ac:dyDescent="0.2">
      <c r="A54" s="11" t="s">
        <v>29</v>
      </c>
      <c r="B54" s="43" t="s">
        <v>75</v>
      </c>
      <c r="C54" s="12" t="s">
        <v>76</v>
      </c>
      <c r="D54" s="13">
        <v>10645.6830087044</v>
      </c>
      <c r="E54" s="13">
        <v>0</v>
      </c>
      <c r="F54" s="13">
        <v>10497.6014058329</v>
      </c>
      <c r="G54" s="13">
        <v>10283.5837888858</v>
      </c>
      <c r="H54" s="13">
        <v>10000</v>
      </c>
      <c r="I54" s="13">
        <f t="shared" ref="I54:I55" si="11">SUM(E54,G54)</f>
        <v>10283.5837888858</v>
      </c>
      <c r="J54" s="14">
        <v>0</v>
      </c>
    </row>
    <row r="55" spans="1:11" ht="17" thickBot="1" x14ac:dyDescent="0.25">
      <c r="A55" s="23" t="s">
        <v>29</v>
      </c>
      <c r="B55" s="46" t="s">
        <v>75</v>
      </c>
      <c r="C55" s="24" t="s">
        <v>76</v>
      </c>
      <c r="D55" s="25">
        <v>10593.6736582948</v>
      </c>
      <c r="E55" s="25">
        <v>0</v>
      </c>
      <c r="F55" s="25">
        <v>10463.2478530514</v>
      </c>
      <c r="G55" s="25">
        <v>11012.793131484001</v>
      </c>
      <c r="H55" s="25">
        <v>10000</v>
      </c>
      <c r="I55" s="25">
        <f t="shared" si="11"/>
        <v>11012.793131484001</v>
      </c>
      <c r="J55" s="26">
        <v>0</v>
      </c>
    </row>
    <row r="56" spans="1:11" x14ac:dyDescent="0.2">
      <c r="A56" s="11" t="s">
        <v>30</v>
      </c>
      <c r="B56" s="43" t="s">
        <v>75</v>
      </c>
      <c r="C56" s="12" t="s">
        <v>12</v>
      </c>
      <c r="D56" s="13">
        <v>10610.447621697</v>
      </c>
      <c r="E56" s="13">
        <v>0</v>
      </c>
      <c r="F56" s="13">
        <v>10637.026960266099</v>
      </c>
      <c r="G56" s="13">
        <v>10336.5560571241</v>
      </c>
      <c r="H56" s="13">
        <v>10000</v>
      </c>
      <c r="I56" s="13">
        <v>10336.5560571241</v>
      </c>
      <c r="J56" s="14">
        <v>0</v>
      </c>
    </row>
    <row r="57" spans="1:11" x14ac:dyDescent="0.2">
      <c r="A57" s="15" t="s">
        <v>30</v>
      </c>
      <c r="B57" s="44" t="s">
        <v>75</v>
      </c>
      <c r="C57" s="16" t="s">
        <v>12</v>
      </c>
      <c r="D57" s="17">
        <v>10568.2885984235</v>
      </c>
      <c r="E57" s="17">
        <v>0</v>
      </c>
      <c r="F57" s="17">
        <v>10640.8611763757</v>
      </c>
      <c r="G57" s="17">
        <v>10258.335914876399</v>
      </c>
      <c r="H57" s="17">
        <v>10000</v>
      </c>
      <c r="I57" s="17">
        <v>10258.335914876399</v>
      </c>
      <c r="J57" s="18">
        <v>0</v>
      </c>
    </row>
    <row r="58" spans="1:11" x14ac:dyDescent="0.2">
      <c r="A58" s="15" t="s">
        <v>30</v>
      </c>
      <c r="B58" s="44" t="s">
        <v>75</v>
      </c>
      <c r="C58" s="16" t="s">
        <v>12</v>
      </c>
      <c r="D58" s="17">
        <v>10796.759828649099</v>
      </c>
      <c r="E58" s="17">
        <v>0</v>
      </c>
      <c r="F58" s="17">
        <v>10913.8261828674</v>
      </c>
      <c r="G58" s="17">
        <v>10327.794462559399</v>
      </c>
      <c r="H58" s="17">
        <v>10000</v>
      </c>
      <c r="I58" s="17">
        <v>10327.794462559399</v>
      </c>
      <c r="J58" s="18">
        <v>0</v>
      </c>
    </row>
    <row r="59" spans="1:11" x14ac:dyDescent="0.2">
      <c r="A59" s="15" t="s">
        <v>30</v>
      </c>
      <c r="B59" s="44" t="s">
        <v>75</v>
      </c>
      <c r="C59" s="16" t="s">
        <v>12</v>
      </c>
      <c r="D59" s="17">
        <v>10649.5795878477</v>
      </c>
      <c r="E59" s="17">
        <v>0</v>
      </c>
      <c r="F59" s="17">
        <v>10734.708099179799</v>
      </c>
      <c r="G59" s="17">
        <v>10326.308572203099</v>
      </c>
      <c r="H59" s="17">
        <v>10000</v>
      </c>
      <c r="I59" s="17">
        <v>10326.308572203099</v>
      </c>
      <c r="J59" s="18">
        <v>0</v>
      </c>
    </row>
    <row r="60" spans="1:11" x14ac:dyDescent="0.2">
      <c r="A60" s="15" t="s">
        <v>31</v>
      </c>
      <c r="B60" s="44" t="s">
        <v>75</v>
      </c>
      <c r="C60" s="16" t="s">
        <v>12</v>
      </c>
      <c r="D60" s="17">
        <v>10553.698364678699</v>
      </c>
      <c r="E60" s="17">
        <v>172.95077825535199</v>
      </c>
      <c r="F60" s="17">
        <v>10555.648219226399</v>
      </c>
      <c r="G60" s="17">
        <v>10018.6894396388</v>
      </c>
      <c r="H60" s="17">
        <v>10000</v>
      </c>
      <c r="I60" s="17">
        <f t="shared" ref="I60:I63" si="12">SUM(E60,G60)</f>
        <v>10191.640217894152</v>
      </c>
      <c r="J60" s="18">
        <v>1.69698669260017</v>
      </c>
    </row>
    <row r="61" spans="1:11" x14ac:dyDescent="0.2">
      <c r="A61" s="15" t="s">
        <v>31</v>
      </c>
      <c r="B61" s="44" t="s">
        <v>75</v>
      </c>
      <c r="C61" s="16" t="s">
        <v>12</v>
      </c>
      <c r="D61" s="17">
        <v>10592.807261092101</v>
      </c>
      <c r="E61" s="17">
        <v>171.361654559718</v>
      </c>
      <c r="F61" s="17">
        <v>10449.403950669701</v>
      </c>
      <c r="G61" s="17">
        <v>9991.01217548368</v>
      </c>
      <c r="H61" s="17">
        <v>10000</v>
      </c>
      <c r="I61" s="17">
        <f t="shared" si="12"/>
        <v>10162.373830043398</v>
      </c>
      <c r="J61" s="18">
        <v>1.6862364780669199</v>
      </c>
    </row>
    <row r="62" spans="1:11" x14ac:dyDescent="0.2">
      <c r="A62" s="15" t="s">
        <v>31</v>
      </c>
      <c r="B62" s="44" t="s">
        <v>75</v>
      </c>
      <c r="C62" s="16" t="s">
        <v>12</v>
      </c>
      <c r="D62" s="17">
        <v>10574.743847985899</v>
      </c>
      <c r="E62" s="17">
        <v>133.29180964276</v>
      </c>
      <c r="F62" s="17">
        <v>10524.5069679895</v>
      </c>
      <c r="G62" s="17">
        <v>10047.633282512101</v>
      </c>
      <c r="H62" s="17">
        <v>10000</v>
      </c>
      <c r="I62" s="17">
        <f t="shared" si="12"/>
        <v>10180.925092154861</v>
      </c>
      <c r="J62" s="18">
        <v>1.3092308256493399</v>
      </c>
    </row>
    <row r="63" spans="1:11" ht="17" thickBot="1" x14ac:dyDescent="0.25">
      <c r="A63" s="23" t="s">
        <v>31</v>
      </c>
      <c r="B63" s="46" t="s">
        <v>75</v>
      </c>
      <c r="C63" s="24" t="s">
        <v>12</v>
      </c>
      <c r="D63" s="25">
        <v>10554.7090561143</v>
      </c>
      <c r="E63" s="25">
        <v>173.30056582209599</v>
      </c>
      <c r="F63" s="25">
        <v>10464.3797694799</v>
      </c>
      <c r="G63" s="25">
        <v>10105.1058237131</v>
      </c>
      <c r="H63" s="25">
        <v>10000</v>
      </c>
      <c r="I63" s="25">
        <f t="shared" si="12"/>
        <v>10278.406389535196</v>
      </c>
      <c r="J63" s="26">
        <v>1.68606454399914</v>
      </c>
    </row>
    <row r="64" spans="1:11" x14ac:dyDescent="0.2">
      <c r="A64" s="11" t="s">
        <v>32</v>
      </c>
      <c r="B64" s="43" t="s">
        <v>75</v>
      </c>
      <c r="C64" s="12" t="s">
        <v>12</v>
      </c>
      <c r="D64" s="13">
        <v>10783.6533486643</v>
      </c>
      <c r="E64" s="13">
        <v>0</v>
      </c>
      <c r="F64" s="13">
        <v>10701.573438993701</v>
      </c>
      <c r="G64" s="13">
        <v>10147.020889765199</v>
      </c>
      <c r="H64" s="13">
        <v>10000</v>
      </c>
      <c r="I64" s="13">
        <v>10147.020889765199</v>
      </c>
      <c r="J64" s="14">
        <v>0</v>
      </c>
    </row>
    <row r="65" spans="1:10" x14ac:dyDescent="0.2">
      <c r="A65" s="15" t="s">
        <v>32</v>
      </c>
      <c r="B65" s="44" t="s">
        <v>75</v>
      </c>
      <c r="C65" s="16" t="s">
        <v>12</v>
      </c>
      <c r="D65" s="17">
        <v>10735.8375963001</v>
      </c>
      <c r="E65" s="17">
        <v>0</v>
      </c>
      <c r="F65" s="17">
        <v>10764.7904380987</v>
      </c>
      <c r="G65" s="17">
        <v>10310.426118697</v>
      </c>
      <c r="H65" s="17">
        <v>10000</v>
      </c>
      <c r="I65" s="17">
        <v>10310.426118697</v>
      </c>
      <c r="J65" s="18">
        <v>0</v>
      </c>
    </row>
    <row r="66" spans="1:10" x14ac:dyDescent="0.2">
      <c r="A66" s="15" t="s">
        <v>32</v>
      </c>
      <c r="B66" s="44" t="s">
        <v>75</v>
      </c>
      <c r="C66" s="16" t="s">
        <v>12</v>
      </c>
      <c r="D66" s="17">
        <v>10732.219417820799</v>
      </c>
      <c r="E66" s="17">
        <v>0</v>
      </c>
      <c r="F66" s="17">
        <v>10594.3210991949</v>
      </c>
      <c r="G66" s="17">
        <v>10123.7004577806</v>
      </c>
      <c r="H66" s="17">
        <v>10000</v>
      </c>
      <c r="I66" s="17">
        <v>10123.7004577806</v>
      </c>
      <c r="J66" s="18">
        <v>0</v>
      </c>
    </row>
    <row r="67" spans="1:10" ht="17" thickBot="1" x14ac:dyDescent="0.25">
      <c r="A67" s="23" t="s">
        <v>33</v>
      </c>
      <c r="B67" s="46" t="s">
        <v>75</v>
      </c>
      <c r="C67" s="24" t="s">
        <v>12</v>
      </c>
      <c r="D67" s="25">
        <v>10535.0711422081</v>
      </c>
      <c r="E67" s="25">
        <v>0</v>
      </c>
      <c r="F67" s="25">
        <v>10501.141290494899</v>
      </c>
      <c r="G67" s="25">
        <v>10268.666501885</v>
      </c>
      <c r="H67" s="25">
        <v>10000</v>
      </c>
      <c r="I67" s="25">
        <f t="shared" ref="I67" si="13">E67+G67</f>
        <v>10268.666501885</v>
      </c>
      <c r="J67" s="26">
        <v>0</v>
      </c>
    </row>
    <row r="68" spans="1:10" x14ac:dyDescent="0.2">
      <c r="A68" s="11" t="s">
        <v>34</v>
      </c>
      <c r="B68" s="43" t="s">
        <v>75</v>
      </c>
      <c r="C68" s="12" t="s">
        <v>12</v>
      </c>
      <c r="D68" s="13">
        <v>10814.3222191732</v>
      </c>
      <c r="E68" s="13">
        <v>0</v>
      </c>
      <c r="F68" s="13">
        <v>10725.959367625501</v>
      </c>
      <c r="G68" s="13">
        <v>10156.7111187644</v>
      </c>
      <c r="H68" s="13">
        <v>10000</v>
      </c>
      <c r="I68" s="13">
        <v>10156.7111187644</v>
      </c>
      <c r="J68" s="14">
        <v>0</v>
      </c>
    </row>
    <row r="69" spans="1:10" x14ac:dyDescent="0.2">
      <c r="A69" s="15" t="s">
        <v>34</v>
      </c>
      <c r="B69" s="44" t="s">
        <v>75</v>
      </c>
      <c r="C69" s="16" t="s">
        <v>12</v>
      </c>
      <c r="D69" s="17">
        <v>10736.742099471199</v>
      </c>
      <c r="E69" s="17">
        <v>0</v>
      </c>
      <c r="F69" s="17">
        <v>10635.086812749099</v>
      </c>
      <c r="G69" s="17">
        <v>10150.541244870001</v>
      </c>
      <c r="H69" s="17">
        <v>10000</v>
      </c>
      <c r="I69" s="17">
        <v>10150.541244870001</v>
      </c>
      <c r="J69" s="18">
        <v>0</v>
      </c>
    </row>
    <row r="70" spans="1:10" x14ac:dyDescent="0.2">
      <c r="A70" s="15" t="s">
        <v>34</v>
      </c>
      <c r="B70" s="44" t="s">
        <v>75</v>
      </c>
      <c r="C70" s="16" t="s">
        <v>12</v>
      </c>
      <c r="D70" s="17">
        <v>10816.043810032699</v>
      </c>
      <c r="E70" s="17">
        <v>0</v>
      </c>
      <c r="F70" s="17">
        <v>10719.402372291201</v>
      </c>
      <c r="G70" s="17">
        <v>10175.7570720393</v>
      </c>
      <c r="H70" s="17">
        <v>10000</v>
      </c>
      <c r="I70" s="17">
        <v>10175.7570720393</v>
      </c>
      <c r="J70" s="18">
        <v>0</v>
      </c>
    </row>
    <row r="71" spans="1:10" x14ac:dyDescent="0.2">
      <c r="A71" s="15" t="s">
        <v>34</v>
      </c>
      <c r="B71" s="44" t="s">
        <v>75</v>
      </c>
      <c r="C71" s="16" t="s">
        <v>12</v>
      </c>
      <c r="D71" s="17">
        <v>10773.548052042601</v>
      </c>
      <c r="E71" s="17">
        <v>0</v>
      </c>
      <c r="F71" s="17">
        <v>10661.9118983178</v>
      </c>
      <c r="G71" s="17">
        <v>10157.9547055808</v>
      </c>
      <c r="H71" s="17">
        <v>10000</v>
      </c>
      <c r="I71" s="17">
        <v>10157.9547055808</v>
      </c>
      <c r="J71" s="18">
        <v>0</v>
      </c>
    </row>
    <row r="72" spans="1:10" x14ac:dyDescent="0.2">
      <c r="A72" s="15" t="s">
        <v>35</v>
      </c>
      <c r="B72" s="44" t="s">
        <v>75</v>
      </c>
      <c r="C72" s="16" t="s">
        <v>12</v>
      </c>
      <c r="D72" s="17">
        <v>9778.0700870230103</v>
      </c>
      <c r="E72" s="17">
        <v>2640.1636529172501</v>
      </c>
      <c r="F72" s="17">
        <v>9717.3350854383298</v>
      </c>
      <c r="G72" s="17">
        <v>7405.4990584403604</v>
      </c>
      <c r="H72" s="17">
        <v>10000</v>
      </c>
      <c r="I72" s="17">
        <f t="shared" ref="I72:I74" si="14">E72+G72</f>
        <v>10045.662711357611</v>
      </c>
      <c r="J72" s="18">
        <v>26.2816274921542</v>
      </c>
    </row>
    <row r="73" spans="1:10" ht="17" thickBot="1" x14ac:dyDescent="0.25">
      <c r="A73" s="23" t="s">
        <v>35</v>
      </c>
      <c r="B73" s="46" t="s">
        <v>75</v>
      </c>
      <c r="C73" s="24" t="s">
        <v>12</v>
      </c>
      <c r="D73" s="25">
        <v>9808.3493123461503</v>
      </c>
      <c r="E73" s="25">
        <v>2648.2581772951598</v>
      </c>
      <c r="F73" s="25">
        <v>9728.4207631433601</v>
      </c>
      <c r="G73" s="25">
        <v>7435.4343740239801</v>
      </c>
      <c r="H73" s="25">
        <v>10000</v>
      </c>
      <c r="I73" s="25">
        <f t="shared" si="14"/>
        <v>10083.69255131914</v>
      </c>
      <c r="J73" s="26">
        <v>26.2627818511653</v>
      </c>
    </row>
    <row r="74" spans="1:10" x14ac:dyDescent="0.2">
      <c r="A74" s="11" t="s">
        <v>36</v>
      </c>
      <c r="B74" s="43" t="s">
        <v>75</v>
      </c>
      <c r="C74" s="12" t="s">
        <v>12</v>
      </c>
      <c r="D74" s="13">
        <v>10538.2563065341</v>
      </c>
      <c r="E74" s="13">
        <v>0</v>
      </c>
      <c r="F74" s="13">
        <v>10562.513156049999</v>
      </c>
      <c r="G74" s="13">
        <v>10188.439321412099</v>
      </c>
      <c r="H74" s="13">
        <v>10000</v>
      </c>
      <c r="I74" s="13">
        <f t="shared" si="14"/>
        <v>10188.439321412099</v>
      </c>
      <c r="J74" s="14">
        <v>0</v>
      </c>
    </row>
    <row r="75" spans="1:10" x14ac:dyDescent="0.2">
      <c r="A75" s="15" t="s">
        <v>37</v>
      </c>
      <c r="B75" s="44" t="s">
        <v>75</v>
      </c>
      <c r="C75" s="16" t="s">
        <v>12</v>
      </c>
      <c r="D75" s="17">
        <v>10659.783441904299</v>
      </c>
      <c r="E75" s="17">
        <v>49.517452785733497</v>
      </c>
      <c r="F75" s="17">
        <v>10448.924817061399</v>
      </c>
      <c r="G75" s="17">
        <v>10142.977532674</v>
      </c>
      <c r="H75" s="17">
        <v>10000</v>
      </c>
      <c r="I75" s="17">
        <f t="shared" ref="I75:I78" si="15">SUM(E75,G75)</f>
        <v>10192.494985459734</v>
      </c>
      <c r="J75" s="18">
        <v>0.48582268479281498</v>
      </c>
    </row>
    <row r="76" spans="1:10" x14ac:dyDescent="0.2">
      <c r="A76" s="15" t="s">
        <v>37</v>
      </c>
      <c r="B76" s="44" t="s">
        <v>75</v>
      </c>
      <c r="C76" s="16" t="s">
        <v>12</v>
      </c>
      <c r="D76" s="17">
        <v>10717.084943883199</v>
      </c>
      <c r="E76" s="17">
        <v>31.450312442314299</v>
      </c>
      <c r="F76" s="17">
        <v>10494.442258774799</v>
      </c>
      <c r="G76" s="17">
        <v>10157.785161768599</v>
      </c>
      <c r="H76" s="17">
        <v>10000</v>
      </c>
      <c r="I76" s="17">
        <f t="shared" si="15"/>
        <v>10189.235474210913</v>
      </c>
      <c r="J76" s="18">
        <v>0.30866214174670198</v>
      </c>
    </row>
    <row r="77" spans="1:10" x14ac:dyDescent="0.2">
      <c r="A77" s="15" t="s">
        <v>37</v>
      </c>
      <c r="B77" s="44" t="s">
        <v>75</v>
      </c>
      <c r="C77" s="16" t="s">
        <v>12</v>
      </c>
      <c r="D77" s="17">
        <v>10702.0183842728</v>
      </c>
      <c r="E77" s="17">
        <v>29.992981744386601</v>
      </c>
      <c r="F77" s="17">
        <v>10482.6494750936</v>
      </c>
      <c r="G77" s="17">
        <v>10155.1929428109</v>
      </c>
      <c r="H77" s="17">
        <v>10000</v>
      </c>
      <c r="I77" s="17">
        <f t="shared" si="15"/>
        <v>10185.185924555286</v>
      </c>
      <c r="J77" s="18">
        <v>0.29447652665894802</v>
      </c>
    </row>
    <row r="78" spans="1:10" ht="17" thickBot="1" x14ac:dyDescent="0.25">
      <c r="A78" s="23" t="s">
        <v>37</v>
      </c>
      <c r="B78" s="46" t="s">
        <v>75</v>
      </c>
      <c r="C78" s="24" t="s">
        <v>12</v>
      </c>
      <c r="D78" s="25">
        <v>10643.649246295799</v>
      </c>
      <c r="E78" s="25">
        <v>36.616745365565599</v>
      </c>
      <c r="F78" s="25">
        <v>10408.451319326699</v>
      </c>
      <c r="G78" s="25">
        <v>10123.8294887457</v>
      </c>
      <c r="H78" s="25">
        <v>10000</v>
      </c>
      <c r="I78" s="25">
        <f t="shared" si="15"/>
        <v>10160.446234111265</v>
      </c>
      <c r="J78" s="26">
        <v>0.36038520869913598</v>
      </c>
    </row>
    <row r="79" spans="1:10" x14ac:dyDescent="0.2">
      <c r="A79" s="11" t="s">
        <v>38</v>
      </c>
      <c r="B79" s="43" t="s">
        <v>75</v>
      </c>
      <c r="C79" s="12" t="s">
        <v>12</v>
      </c>
      <c r="D79" s="13">
        <v>10556.4367094192</v>
      </c>
      <c r="E79" s="13">
        <v>0</v>
      </c>
      <c r="F79" s="13">
        <v>10546.7005252951</v>
      </c>
      <c r="G79" s="13">
        <v>10284.483051188099</v>
      </c>
      <c r="H79" s="13">
        <v>10000</v>
      </c>
      <c r="I79" s="13">
        <v>10284.483051188099</v>
      </c>
      <c r="J79" s="14">
        <v>0</v>
      </c>
    </row>
    <row r="80" spans="1:10" x14ac:dyDescent="0.2">
      <c r="A80" s="15" t="s">
        <v>38</v>
      </c>
      <c r="B80" s="44" t="s">
        <v>75</v>
      </c>
      <c r="C80" s="16" t="s">
        <v>12</v>
      </c>
      <c r="D80" s="17">
        <v>10906.7205637642</v>
      </c>
      <c r="E80" s="17">
        <v>0</v>
      </c>
      <c r="F80" s="17">
        <v>10730.4757622174</v>
      </c>
      <c r="G80" s="17">
        <v>10208.1264299172</v>
      </c>
      <c r="H80" s="17">
        <v>10000</v>
      </c>
      <c r="I80" s="17">
        <v>10208.1264299172</v>
      </c>
      <c r="J80" s="18">
        <v>0</v>
      </c>
    </row>
    <row r="81" spans="1:10" x14ac:dyDescent="0.2">
      <c r="A81" s="15" t="s">
        <v>38</v>
      </c>
      <c r="B81" s="44" t="s">
        <v>75</v>
      </c>
      <c r="C81" s="16" t="s">
        <v>12</v>
      </c>
      <c r="D81" s="17">
        <v>11164.190448330701</v>
      </c>
      <c r="E81" s="17">
        <v>0</v>
      </c>
      <c r="F81" s="17">
        <v>10586.2736035665</v>
      </c>
      <c r="G81" s="17">
        <v>11383.4471912109</v>
      </c>
      <c r="H81" s="17">
        <v>10000</v>
      </c>
      <c r="I81" s="17">
        <v>11383.4471912109</v>
      </c>
      <c r="J81" s="18">
        <v>0</v>
      </c>
    </row>
    <row r="82" spans="1:10" x14ac:dyDescent="0.2">
      <c r="A82" s="15" t="s">
        <v>38</v>
      </c>
      <c r="B82" s="44" t="s">
        <v>75</v>
      </c>
      <c r="C82" s="16" t="s">
        <v>12</v>
      </c>
      <c r="D82" s="17">
        <v>10663.6554863974</v>
      </c>
      <c r="E82" s="17">
        <v>0</v>
      </c>
      <c r="F82" s="17">
        <v>10641.762233429599</v>
      </c>
      <c r="G82" s="17">
        <v>10299.0238691014</v>
      </c>
      <c r="H82" s="17">
        <v>10000</v>
      </c>
      <c r="I82" s="17">
        <v>10299.0238691014</v>
      </c>
      <c r="J82" s="18">
        <v>0</v>
      </c>
    </row>
    <row r="83" spans="1:10" x14ac:dyDescent="0.2">
      <c r="A83" s="15" t="s">
        <v>39</v>
      </c>
      <c r="B83" s="44" t="s">
        <v>75</v>
      </c>
      <c r="C83" s="16" t="s">
        <v>12</v>
      </c>
      <c r="D83" s="17">
        <v>10569.9257597536</v>
      </c>
      <c r="E83" s="17">
        <v>176.76162771884901</v>
      </c>
      <c r="F83" s="17">
        <v>10472.8974994209</v>
      </c>
      <c r="G83" s="17">
        <v>9989.1949490147599</v>
      </c>
      <c r="H83" s="17">
        <v>10000</v>
      </c>
      <c r="I83" s="17">
        <f t="shared" ref="I83:I92" si="16">SUM(E83,G83)</f>
        <v>10165.95657673361</v>
      </c>
      <c r="J83" s="18">
        <v>1.7387604047355001</v>
      </c>
    </row>
    <row r="84" spans="1:10" x14ac:dyDescent="0.2">
      <c r="A84" s="15" t="s">
        <v>39</v>
      </c>
      <c r="B84" s="44" t="s">
        <v>75</v>
      </c>
      <c r="C84" s="16" t="s">
        <v>12</v>
      </c>
      <c r="D84" s="17">
        <v>10594.4505599527</v>
      </c>
      <c r="E84" s="17">
        <v>207.363265154809</v>
      </c>
      <c r="F84" s="17">
        <v>10507.2683049844</v>
      </c>
      <c r="G84" s="17">
        <v>9980.2051645292304</v>
      </c>
      <c r="H84" s="17">
        <v>10000</v>
      </c>
      <c r="I84" s="17">
        <f t="shared" si="16"/>
        <v>10187.568429684039</v>
      </c>
      <c r="J84" s="18">
        <v>2.0354539612279301</v>
      </c>
    </row>
    <row r="85" spans="1:10" x14ac:dyDescent="0.2">
      <c r="A85" s="15" t="s">
        <v>39</v>
      </c>
      <c r="B85" s="44" t="s">
        <v>75</v>
      </c>
      <c r="C85" s="16" t="s">
        <v>12</v>
      </c>
      <c r="D85" s="17">
        <v>10581.3657416103</v>
      </c>
      <c r="E85" s="17">
        <v>284.67453465426701</v>
      </c>
      <c r="F85" s="17">
        <v>10428.4419610526</v>
      </c>
      <c r="G85" s="17">
        <v>9925.3475015016593</v>
      </c>
      <c r="H85" s="17">
        <v>10000</v>
      </c>
      <c r="I85" s="17">
        <f t="shared" si="16"/>
        <v>10210.022036155926</v>
      </c>
      <c r="J85" s="18">
        <v>2.7881872697842498</v>
      </c>
    </row>
    <row r="86" spans="1:10" ht="17" thickBot="1" x14ac:dyDescent="0.25">
      <c r="A86" s="23" t="s">
        <v>39</v>
      </c>
      <c r="B86" s="46" t="s">
        <v>75</v>
      </c>
      <c r="C86" s="24" t="s">
        <v>12</v>
      </c>
      <c r="D86" s="25">
        <v>10565.1732251169</v>
      </c>
      <c r="E86" s="25">
        <v>662.36931303917504</v>
      </c>
      <c r="F86" s="25">
        <v>10461.0034358948</v>
      </c>
      <c r="G86" s="25">
        <v>9520.9318601539308</v>
      </c>
      <c r="H86" s="25">
        <v>10000</v>
      </c>
      <c r="I86" s="25">
        <f t="shared" si="16"/>
        <v>10183.301173193106</v>
      </c>
      <c r="J86" s="26">
        <v>6.5044655144131402</v>
      </c>
    </row>
    <row r="87" spans="1:10" x14ac:dyDescent="0.2">
      <c r="A87" s="11" t="s">
        <v>40</v>
      </c>
      <c r="B87" s="43" t="s">
        <v>75</v>
      </c>
      <c r="C87" s="12" t="s">
        <v>12</v>
      </c>
      <c r="D87" s="13">
        <v>10621.3163410337</v>
      </c>
      <c r="E87" s="13">
        <v>0</v>
      </c>
      <c r="F87" s="13">
        <v>9963.0076759855492</v>
      </c>
      <c r="G87" s="13">
        <v>10322.5359915137</v>
      </c>
      <c r="H87" s="13">
        <v>10000</v>
      </c>
      <c r="I87" s="13">
        <f t="shared" si="16"/>
        <v>10322.5359915137</v>
      </c>
      <c r="J87" s="14">
        <v>0</v>
      </c>
    </row>
    <row r="88" spans="1:10" x14ac:dyDescent="0.2">
      <c r="A88" s="15" t="s">
        <v>40</v>
      </c>
      <c r="B88" s="44" t="s">
        <v>75</v>
      </c>
      <c r="C88" s="16" t="s">
        <v>12</v>
      </c>
      <c r="D88" s="17">
        <v>10657.3885094651</v>
      </c>
      <c r="E88" s="17">
        <v>0</v>
      </c>
      <c r="F88" s="17">
        <v>10520.5615246654</v>
      </c>
      <c r="G88" s="17">
        <v>10318.193880541399</v>
      </c>
      <c r="H88" s="17">
        <v>10000</v>
      </c>
      <c r="I88" s="17">
        <f t="shared" si="16"/>
        <v>10318.193880541399</v>
      </c>
      <c r="J88" s="18">
        <v>0</v>
      </c>
    </row>
    <row r="89" spans="1:10" x14ac:dyDescent="0.2">
      <c r="A89" s="15" t="s">
        <v>41</v>
      </c>
      <c r="B89" s="44" t="s">
        <v>75</v>
      </c>
      <c r="C89" s="16" t="s">
        <v>12</v>
      </c>
      <c r="D89" s="17">
        <v>10674.782395112201</v>
      </c>
      <c r="E89" s="17">
        <v>124.648160980366</v>
      </c>
      <c r="F89" s="17">
        <v>10465.441088408999</v>
      </c>
      <c r="G89" s="17">
        <v>10036.0160666879</v>
      </c>
      <c r="H89" s="17">
        <v>10000</v>
      </c>
      <c r="I89" s="17">
        <f t="shared" si="16"/>
        <v>10160.664227668267</v>
      </c>
      <c r="J89" s="18">
        <v>1.2267717758150001</v>
      </c>
    </row>
    <row r="90" spans="1:10" x14ac:dyDescent="0.2">
      <c r="A90" s="15" t="s">
        <v>41</v>
      </c>
      <c r="B90" s="44" t="s">
        <v>75</v>
      </c>
      <c r="C90" s="16" t="s">
        <v>12</v>
      </c>
      <c r="D90" s="17">
        <v>10647.864253661301</v>
      </c>
      <c r="E90" s="17">
        <v>145.406365972874</v>
      </c>
      <c r="F90" s="17">
        <v>10511.227262538599</v>
      </c>
      <c r="G90" s="17">
        <v>10034.5179400907</v>
      </c>
      <c r="H90" s="17">
        <v>10000</v>
      </c>
      <c r="I90" s="17">
        <f t="shared" si="16"/>
        <v>10179.924306063574</v>
      </c>
      <c r="J90" s="18">
        <v>1.42836392099952</v>
      </c>
    </row>
    <row r="91" spans="1:10" x14ac:dyDescent="0.2">
      <c r="A91" s="15" t="s">
        <v>41</v>
      </c>
      <c r="B91" s="44" t="s">
        <v>75</v>
      </c>
      <c r="C91" s="16" t="s">
        <v>12</v>
      </c>
      <c r="D91" s="17">
        <v>10671.7417013167</v>
      </c>
      <c r="E91" s="17">
        <v>136.61300507282499</v>
      </c>
      <c r="F91" s="17">
        <v>10504.7633411554</v>
      </c>
      <c r="G91" s="17">
        <v>10035.400532756999</v>
      </c>
      <c r="H91" s="17">
        <v>10000</v>
      </c>
      <c r="I91" s="17">
        <f t="shared" si="16"/>
        <v>10172.013537829824</v>
      </c>
      <c r="J91" s="18">
        <v>1.3430281484069799</v>
      </c>
    </row>
    <row r="92" spans="1:10" ht="17" thickBot="1" x14ac:dyDescent="0.25">
      <c r="A92" s="23" t="s">
        <v>41</v>
      </c>
      <c r="B92" s="46" t="s">
        <v>75</v>
      </c>
      <c r="C92" s="24" t="s">
        <v>12</v>
      </c>
      <c r="D92" s="25">
        <v>10708.0950294878</v>
      </c>
      <c r="E92" s="25">
        <v>144.32561571661401</v>
      </c>
      <c r="F92" s="25">
        <v>10459.3556590547</v>
      </c>
      <c r="G92" s="25">
        <v>10064.667667325701</v>
      </c>
      <c r="H92" s="25">
        <v>10000</v>
      </c>
      <c r="I92" s="25">
        <f t="shared" si="16"/>
        <v>10208.993283042315</v>
      </c>
      <c r="J92" s="26">
        <v>1.41371055612649</v>
      </c>
    </row>
    <row r="93" spans="1:10" ht="17" thickBot="1" x14ac:dyDescent="0.25">
      <c r="A93" s="27" t="s">
        <v>42</v>
      </c>
      <c r="B93" s="47" t="s">
        <v>75</v>
      </c>
      <c r="C93" s="28" t="s">
        <v>76</v>
      </c>
      <c r="D93" s="29">
        <v>10673.9691264373</v>
      </c>
      <c r="E93" s="29">
        <v>0</v>
      </c>
      <c r="F93" s="29">
        <v>10698.996602974201</v>
      </c>
      <c r="G93" s="29">
        <v>10222.620943591201</v>
      </c>
      <c r="H93" s="29">
        <v>10000</v>
      </c>
      <c r="I93" s="29">
        <f t="shared" ref="I93" si="17">E93+G93</f>
        <v>10222.620943591201</v>
      </c>
      <c r="J93" s="30">
        <v>0</v>
      </c>
    </row>
    <row r="94" spans="1:10" x14ac:dyDescent="0.2">
      <c r="A94" s="11" t="s">
        <v>43</v>
      </c>
      <c r="B94" s="43" t="s">
        <v>75</v>
      </c>
      <c r="C94" s="12" t="s">
        <v>12</v>
      </c>
      <c r="D94" s="13">
        <v>10623.836512751401</v>
      </c>
      <c r="E94" s="13">
        <v>0</v>
      </c>
      <c r="F94" s="13">
        <v>9996.6373330768802</v>
      </c>
      <c r="G94" s="13">
        <v>10237.1083341342</v>
      </c>
      <c r="H94" s="13">
        <v>10000</v>
      </c>
      <c r="I94" s="13">
        <f t="shared" ref="I94" si="18">SUM(E94,G94)</f>
        <v>10237.1083341342</v>
      </c>
      <c r="J94" s="14">
        <v>0</v>
      </c>
    </row>
    <row r="95" spans="1:10" x14ac:dyDescent="0.2">
      <c r="A95" s="15" t="s">
        <v>43</v>
      </c>
      <c r="B95" s="44" t="s">
        <v>75</v>
      </c>
      <c r="C95" s="16" t="s">
        <v>12</v>
      </c>
      <c r="D95" s="17">
        <v>10480.851266785899</v>
      </c>
      <c r="E95" s="17">
        <v>0</v>
      </c>
      <c r="F95" s="17">
        <v>10509.5804726239</v>
      </c>
      <c r="G95" s="17">
        <v>10190.7331822368</v>
      </c>
      <c r="H95" s="17">
        <v>10000</v>
      </c>
      <c r="I95" s="17">
        <f t="shared" ref="I95:I96" si="19">E95+G95</f>
        <v>10190.7331822368</v>
      </c>
      <c r="J95" s="18">
        <v>0</v>
      </c>
    </row>
    <row r="96" spans="1:10" x14ac:dyDescent="0.2">
      <c r="A96" s="15" t="s">
        <v>43</v>
      </c>
      <c r="B96" s="44" t="s">
        <v>75</v>
      </c>
      <c r="C96" s="16" t="s">
        <v>12</v>
      </c>
      <c r="D96" s="17">
        <v>10472.179027826</v>
      </c>
      <c r="E96" s="17">
        <v>0</v>
      </c>
      <c r="F96" s="17">
        <v>10494.148358070101</v>
      </c>
      <c r="G96" s="17">
        <v>10161.0130470729</v>
      </c>
      <c r="H96" s="17">
        <v>10000</v>
      </c>
      <c r="I96" s="17">
        <f t="shared" si="19"/>
        <v>10161.0130470729</v>
      </c>
      <c r="J96" s="18">
        <v>0</v>
      </c>
    </row>
    <row r="97" spans="1:10" x14ac:dyDescent="0.2">
      <c r="A97" s="15" t="s">
        <v>44</v>
      </c>
      <c r="B97" s="44" t="s">
        <v>75</v>
      </c>
      <c r="C97" s="16" t="s">
        <v>12</v>
      </c>
      <c r="D97" s="17">
        <v>10535.650803942401</v>
      </c>
      <c r="E97" s="17">
        <v>244.552042695766</v>
      </c>
      <c r="F97" s="17">
        <v>10476.910320437901</v>
      </c>
      <c r="G97" s="17">
        <v>10103.7667480414</v>
      </c>
      <c r="H97" s="17">
        <v>10000</v>
      </c>
      <c r="I97" s="17">
        <f t="shared" ref="I97:I100" si="20">SUM(E97,G97)</f>
        <v>10348.318790737167</v>
      </c>
      <c r="J97" s="18">
        <v>2.3632055374508201</v>
      </c>
    </row>
    <row r="98" spans="1:10" x14ac:dyDescent="0.2">
      <c r="A98" s="15" t="s">
        <v>44</v>
      </c>
      <c r="B98" s="44" t="s">
        <v>75</v>
      </c>
      <c r="C98" s="16" t="s">
        <v>12</v>
      </c>
      <c r="D98" s="17">
        <v>10577.7334512133</v>
      </c>
      <c r="E98" s="17">
        <v>231.888595575012</v>
      </c>
      <c r="F98" s="17">
        <v>10459.642952911399</v>
      </c>
      <c r="G98" s="17">
        <v>10096.8486446687</v>
      </c>
      <c r="H98" s="17">
        <v>10000</v>
      </c>
      <c r="I98" s="17">
        <f t="shared" si="20"/>
        <v>10328.737240243712</v>
      </c>
      <c r="J98" s="18">
        <v>2.24508175763739</v>
      </c>
    </row>
    <row r="99" spans="1:10" x14ac:dyDescent="0.2">
      <c r="A99" s="15" t="s">
        <v>44</v>
      </c>
      <c r="B99" s="44" t="s">
        <v>75</v>
      </c>
      <c r="C99" s="16" t="s">
        <v>12</v>
      </c>
      <c r="D99" s="17">
        <v>10555.031560932401</v>
      </c>
      <c r="E99" s="17">
        <v>226.791259983282</v>
      </c>
      <c r="F99" s="17">
        <v>10434.5816431565</v>
      </c>
      <c r="G99" s="17">
        <v>10115.042541414099</v>
      </c>
      <c r="H99" s="17">
        <v>10000</v>
      </c>
      <c r="I99" s="17">
        <f t="shared" si="20"/>
        <v>10341.833801397381</v>
      </c>
      <c r="J99" s="18">
        <v>2.19295015118727</v>
      </c>
    </row>
    <row r="100" spans="1:10" ht="17" thickBot="1" x14ac:dyDescent="0.25">
      <c r="A100" s="23" t="s">
        <v>44</v>
      </c>
      <c r="B100" s="46" t="s">
        <v>75</v>
      </c>
      <c r="C100" s="24" t="s">
        <v>12</v>
      </c>
      <c r="D100" s="25">
        <v>10672.829332903</v>
      </c>
      <c r="E100" s="25">
        <v>153.39210479733501</v>
      </c>
      <c r="F100" s="25">
        <v>10459.174499727</v>
      </c>
      <c r="G100" s="25">
        <v>10052.7934947631</v>
      </c>
      <c r="H100" s="25">
        <v>10000</v>
      </c>
      <c r="I100" s="25">
        <f t="shared" si="20"/>
        <v>10206.185599560435</v>
      </c>
      <c r="J100" s="26">
        <v>1.50293273918065</v>
      </c>
    </row>
    <row r="101" spans="1:10" x14ac:dyDescent="0.2">
      <c r="A101" s="11" t="s">
        <v>45</v>
      </c>
      <c r="B101" s="43" t="s">
        <v>75</v>
      </c>
      <c r="C101" s="12" t="s">
        <v>12</v>
      </c>
      <c r="D101" s="13">
        <v>10641.811413924301</v>
      </c>
      <c r="E101" s="13">
        <v>85.487663113020304</v>
      </c>
      <c r="F101" s="13">
        <v>10492.3257995574</v>
      </c>
      <c r="G101" s="13">
        <v>10046.7476695205</v>
      </c>
      <c r="H101" s="13">
        <v>10000</v>
      </c>
      <c r="I101" s="13">
        <v>10132.235332633521</v>
      </c>
      <c r="J101" s="14">
        <v>0.84371967593058395</v>
      </c>
    </row>
    <row r="102" spans="1:10" x14ac:dyDescent="0.2">
      <c r="A102" s="15" t="s">
        <v>45</v>
      </c>
      <c r="B102" s="44" t="s">
        <v>75</v>
      </c>
      <c r="C102" s="16" t="s">
        <v>12</v>
      </c>
      <c r="D102" s="17">
        <v>10697.438318340801</v>
      </c>
      <c r="E102" s="17">
        <v>116.425444457202</v>
      </c>
      <c r="F102" s="17">
        <v>10574.2773822377</v>
      </c>
      <c r="G102" s="17">
        <v>10047.271373215401</v>
      </c>
      <c r="H102" s="17">
        <v>10000</v>
      </c>
      <c r="I102" s="17">
        <v>10163.696817672602</v>
      </c>
      <c r="J102" s="18">
        <v>1.1455029262065399</v>
      </c>
    </row>
    <row r="103" spans="1:10" x14ac:dyDescent="0.2">
      <c r="A103" s="15" t="s">
        <v>45</v>
      </c>
      <c r="B103" s="44" t="s">
        <v>75</v>
      </c>
      <c r="C103" s="16" t="s">
        <v>12</v>
      </c>
      <c r="D103" s="17">
        <v>10730.0789324664</v>
      </c>
      <c r="E103" s="17">
        <v>92.315608423302805</v>
      </c>
      <c r="F103" s="17">
        <v>10638.732628116701</v>
      </c>
      <c r="G103" s="17">
        <v>10107.389144737999</v>
      </c>
      <c r="H103" s="17">
        <v>10000</v>
      </c>
      <c r="I103" s="17">
        <v>10199.704753161303</v>
      </c>
      <c r="J103" s="18">
        <v>0.90508118281257299</v>
      </c>
    </row>
    <row r="104" spans="1:10" x14ac:dyDescent="0.2">
      <c r="A104" s="15" t="s">
        <v>46</v>
      </c>
      <c r="B104" s="44" t="s">
        <v>75</v>
      </c>
      <c r="C104" s="16" t="s">
        <v>12</v>
      </c>
      <c r="D104" s="17">
        <v>10654.31720198</v>
      </c>
      <c r="E104" s="17">
        <v>471.15481939777601</v>
      </c>
      <c r="F104" s="17">
        <v>10560.956530863699</v>
      </c>
      <c r="G104" s="17">
        <v>9772.0932659568098</v>
      </c>
      <c r="H104" s="17">
        <v>10000</v>
      </c>
      <c r="I104" s="17">
        <f t="shared" ref="I104:I117" si="21">SUM(E104,G104)</f>
        <v>10243.248085354586</v>
      </c>
      <c r="J104" s="18">
        <v>4.5996622894588999</v>
      </c>
    </row>
    <row r="105" spans="1:10" x14ac:dyDescent="0.2">
      <c r="A105" s="15" t="s">
        <v>46</v>
      </c>
      <c r="B105" s="44" t="s">
        <v>75</v>
      </c>
      <c r="C105" s="16" t="s">
        <v>12</v>
      </c>
      <c r="D105" s="17">
        <v>10660.9012866922</v>
      </c>
      <c r="E105" s="17">
        <v>323.26951104271899</v>
      </c>
      <c r="F105" s="17">
        <v>10651.3421020927</v>
      </c>
      <c r="G105" s="17">
        <v>9925.0693176374207</v>
      </c>
      <c r="H105" s="17">
        <v>10000</v>
      </c>
      <c r="I105" s="17">
        <f t="shared" si="21"/>
        <v>10248.33882868014</v>
      </c>
      <c r="J105" s="18">
        <v>3.1543601011516502</v>
      </c>
    </row>
    <row r="106" spans="1:10" x14ac:dyDescent="0.2">
      <c r="A106" s="15" t="s">
        <v>46</v>
      </c>
      <c r="B106" s="44" t="s">
        <v>75</v>
      </c>
      <c r="C106" s="16" t="s">
        <v>12</v>
      </c>
      <c r="D106" s="17">
        <v>10634.141041480099</v>
      </c>
      <c r="E106" s="17">
        <v>392.67783544426402</v>
      </c>
      <c r="F106" s="17">
        <v>10503.050077854699</v>
      </c>
      <c r="G106" s="17">
        <v>9791.23885756442</v>
      </c>
      <c r="H106" s="17">
        <v>10000</v>
      </c>
      <c r="I106" s="17">
        <f t="shared" si="21"/>
        <v>10183.916693008683</v>
      </c>
      <c r="J106" s="18">
        <v>3.85586260455017</v>
      </c>
    </row>
    <row r="107" spans="1:10" ht="17" thickBot="1" x14ac:dyDescent="0.25">
      <c r="A107" s="23" t="s">
        <v>46</v>
      </c>
      <c r="B107" s="46" t="s">
        <v>75</v>
      </c>
      <c r="C107" s="24" t="s">
        <v>12</v>
      </c>
      <c r="D107" s="25">
        <v>10648.6463438227</v>
      </c>
      <c r="E107" s="25">
        <v>240.86450574172801</v>
      </c>
      <c r="F107" s="25">
        <v>10498.535465048701</v>
      </c>
      <c r="G107" s="25">
        <v>10002.462892445001</v>
      </c>
      <c r="H107" s="25">
        <v>10000</v>
      </c>
      <c r="I107" s="25">
        <f t="shared" si="21"/>
        <v>10243.32739818673</v>
      </c>
      <c r="J107" s="26">
        <v>2.35142836286151</v>
      </c>
    </row>
    <row r="108" spans="1:10" x14ac:dyDescent="0.2">
      <c r="A108" s="20" t="s">
        <v>47</v>
      </c>
      <c r="B108" s="20" t="s">
        <v>75</v>
      </c>
      <c r="C108" s="20" t="s">
        <v>76</v>
      </c>
      <c r="D108" s="21">
        <v>10328.45229836</v>
      </c>
      <c r="E108" s="21">
        <v>0</v>
      </c>
      <c r="F108" s="21">
        <v>10076.796057924999</v>
      </c>
      <c r="G108" s="21">
        <v>11137.8070879432</v>
      </c>
      <c r="H108" s="21">
        <v>10000</v>
      </c>
      <c r="I108" s="21">
        <f>SUM(E108,G108)</f>
        <v>11137.8070879432</v>
      </c>
      <c r="J108" s="21">
        <v>0</v>
      </c>
    </row>
    <row r="109" spans="1:10" ht="17" thickBot="1" x14ac:dyDescent="0.25">
      <c r="A109" s="20" t="s">
        <v>48</v>
      </c>
      <c r="B109" s="20" t="s">
        <v>75</v>
      </c>
      <c r="C109" s="20" t="s">
        <v>76</v>
      </c>
      <c r="D109" s="21">
        <v>10545.6351780234</v>
      </c>
      <c r="E109" s="21">
        <v>71.9783408826342</v>
      </c>
      <c r="F109" s="21">
        <v>10456.825729930801</v>
      </c>
      <c r="G109" s="21">
        <v>10219.310166469701</v>
      </c>
      <c r="H109" s="21">
        <v>10000</v>
      </c>
      <c r="I109" s="21">
        <f>SUM(E109,G109)</f>
        <v>10291.288507352334</v>
      </c>
      <c r="J109" s="21">
        <v>0.69941038803071798</v>
      </c>
    </row>
    <row r="110" spans="1:10" x14ac:dyDescent="0.2">
      <c r="A110" s="11" t="s">
        <v>49</v>
      </c>
      <c r="B110" s="43" t="s">
        <v>75</v>
      </c>
      <c r="C110" s="12" t="s">
        <v>12</v>
      </c>
      <c r="D110" s="13">
        <v>10548.721861394901</v>
      </c>
      <c r="E110" s="13">
        <v>30.908389352965699</v>
      </c>
      <c r="F110" s="13">
        <v>10360.6117819137</v>
      </c>
      <c r="G110" s="13">
        <v>11015.3709182856</v>
      </c>
      <c r="H110" s="13">
        <v>10000</v>
      </c>
      <c r="I110" s="13">
        <f t="shared" si="21"/>
        <v>11046.279307638566</v>
      </c>
      <c r="J110" s="14">
        <v>0.27980814618359501</v>
      </c>
    </row>
    <row r="111" spans="1:10" x14ac:dyDescent="0.2">
      <c r="A111" s="15" t="s">
        <v>49</v>
      </c>
      <c r="B111" s="44" t="s">
        <v>75</v>
      </c>
      <c r="C111" s="16" t="s">
        <v>12</v>
      </c>
      <c r="D111" s="17">
        <v>10646.137435823501</v>
      </c>
      <c r="E111" s="17">
        <v>51.131923671830201</v>
      </c>
      <c r="F111" s="17">
        <v>10424.462279981801</v>
      </c>
      <c r="G111" s="17">
        <v>10267.8323989362</v>
      </c>
      <c r="H111" s="17">
        <v>10000</v>
      </c>
      <c r="I111" s="17">
        <f t="shared" si="21"/>
        <v>10318.96432260803</v>
      </c>
      <c r="J111" s="18">
        <v>0.49551410464521001</v>
      </c>
    </row>
    <row r="112" spans="1:10" x14ac:dyDescent="0.2">
      <c r="A112" s="15" t="s">
        <v>49</v>
      </c>
      <c r="B112" s="44" t="s">
        <v>75</v>
      </c>
      <c r="C112" s="16" t="s">
        <v>12</v>
      </c>
      <c r="D112" s="17">
        <v>10684.164267858499</v>
      </c>
      <c r="E112" s="17">
        <v>40.888730660816499</v>
      </c>
      <c r="F112" s="17">
        <v>10079.8158684712</v>
      </c>
      <c r="G112" s="17">
        <v>11117.5244863056</v>
      </c>
      <c r="H112" s="17">
        <v>10000</v>
      </c>
      <c r="I112" s="17">
        <f t="shared" si="21"/>
        <v>11158.413216966415</v>
      </c>
      <c r="J112" s="18">
        <v>0.36643857747304898</v>
      </c>
    </row>
    <row r="113" spans="1:10" x14ac:dyDescent="0.2">
      <c r="A113" s="15" t="s">
        <v>50</v>
      </c>
      <c r="B113" s="44" t="s">
        <v>75</v>
      </c>
      <c r="C113" s="16" t="s">
        <v>12</v>
      </c>
      <c r="D113" s="17">
        <v>10485.408771475801</v>
      </c>
      <c r="E113" s="17">
        <v>489.43020506186701</v>
      </c>
      <c r="F113" s="17">
        <v>10407.666444397901</v>
      </c>
      <c r="G113" s="17">
        <v>9775.39253405813</v>
      </c>
      <c r="H113" s="17">
        <v>10000</v>
      </c>
      <c r="I113" s="17">
        <f t="shared" si="21"/>
        <v>10264.822739119996</v>
      </c>
      <c r="J113" s="18">
        <v>4.7680336767688303</v>
      </c>
    </row>
    <row r="114" spans="1:10" ht="17" thickBot="1" x14ac:dyDescent="0.25">
      <c r="A114" s="23" t="s">
        <v>50</v>
      </c>
      <c r="B114" s="46" t="s">
        <v>75</v>
      </c>
      <c r="C114" s="24" t="s">
        <v>12</v>
      </c>
      <c r="D114" s="25">
        <v>11074.402701925599</v>
      </c>
      <c r="E114" s="25">
        <v>0</v>
      </c>
      <c r="F114" s="25">
        <v>10462.541498792199</v>
      </c>
      <c r="G114" s="25">
        <v>10191.9717721421</v>
      </c>
      <c r="H114" s="25">
        <v>10000</v>
      </c>
      <c r="I114" s="25">
        <f t="shared" si="21"/>
        <v>10191.9717721421</v>
      </c>
      <c r="J114" s="26">
        <v>0</v>
      </c>
    </row>
    <row r="115" spans="1:10" x14ac:dyDescent="0.2">
      <c r="A115" s="11" t="s">
        <v>51</v>
      </c>
      <c r="B115" s="43" t="s">
        <v>75</v>
      </c>
      <c r="C115" s="12" t="s">
        <v>12</v>
      </c>
      <c r="D115" s="13">
        <v>10605.389857829399</v>
      </c>
      <c r="E115" s="13">
        <v>0</v>
      </c>
      <c r="F115" s="13">
        <v>10333.0691317111</v>
      </c>
      <c r="G115" s="13">
        <v>11463.4633719662</v>
      </c>
      <c r="H115" s="13">
        <v>10000</v>
      </c>
      <c r="I115" s="13">
        <f t="shared" si="21"/>
        <v>11463.4633719662</v>
      </c>
      <c r="J115" s="14">
        <v>0</v>
      </c>
    </row>
    <row r="116" spans="1:10" x14ac:dyDescent="0.2">
      <c r="A116" s="15" t="s">
        <v>51</v>
      </c>
      <c r="B116" s="44" t="s">
        <v>75</v>
      </c>
      <c r="C116" s="16" t="s">
        <v>12</v>
      </c>
      <c r="D116" s="17">
        <v>10585.3710525564</v>
      </c>
      <c r="E116" s="17">
        <v>0</v>
      </c>
      <c r="F116" s="17">
        <v>10361.436986159501</v>
      </c>
      <c r="G116" s="17">
        <v>11013.430357479499</v>
      </c>
      <c r="H116" s="17">
        <v>10000</v>
      </c>
      <c r="I116" s="17">
        <f t="shared" si="21"/>
        <v>11013.430357479499</v>
      </c>
      <c r="J116" s="18">
        <v>0</v>
      </c>
    </row>
    <row r="117" spans="1:10" x14ac:dyDescent="0.2">
      <c r="A117" s="15" t="s">
        <v>51</v>
      </c>
      <c r="B117" s="44" t="s">
        <v>75</v>
      </c>
      <c r="C117" s="16" t="s">
        <v>12</v>
      </c>
      <c r="D117" s="17">
        <v>10705.5253254742</v>
      </c>
      <c r="E117" s="17">
        <v>0</v>
      </c>
      <c r="F117" s="17">
        <v>10431.2554199027</v>
      </c>
      <c r="G117" s="17">
        <v>11556.8768716742</v>
      </c>
      <c r="H117" s="17">
        <v>10000</v>
      </c>
      <c r="I117" s="17">
        <f t="shared" si="21"/>
        <v>11556.8768716742</v>
      </c>
      <c r="J117" s="18">
        <v>0</v>
      </c>
    </row>
    <row r="118" spans="1:10" x14ac:dyDescent="0.2">
      <c r="A118" s="15" t="s">
        <v>52</v>
      </c>
      <c r="B118" s="44" t="s">
        <v>75</v>
      </c>
      <c r="C118" s="16" t="s">
        <v>12</v>
      </c>
      <c r="D118" s="17">
        <v>10629.0605200521</v>
      </c>
      <c r="E118" s="17">
        <v>0</v>
      </c>
      <c r="F118" s="17">
        <v>10658.146261816601</v>
      </c>
      <c r="G118" s="17">
        <v>10183.1330767858</v>
      </c>
      <c r="H118" s="17">
        <v>10000</v>
      </c>
      <c r="I118" s="17">
        <f t="shared" ref="I118:I121" si="22">E118+G118</f>
        <v>10183.1330767858</v>
      </c>
      <c r="J118" s="18">
        <v>0</v>
      </c>
    </row>
    <row r="119" spans="1:10" x14ac:dyDescent="0.2">
      <c r="A119" s="15" t="s">
        <v>52</v>
      </c>
      <c r="B119" s="44" t="s">
        <v>75</v>
      </c>
      <c r="C119" s="16" t="s">
        <v>12</v>
      </c>
      <c r="D119" s="17">
        <v>10663.778142953701</v>
      </c>
      <c r="E119" s="17">
        <v>0</v>
      </c>
      <c r="F119" s="17">
        <v>10674.777990127701</v>
      </c>
      <c r="G119" s="17">
        <v>10191.4452997273</v>
      </c>
      <c r="H119" s="17">
        <v>10000</v>
      </c>
      <c r="I119" s="17">
        <f t="shared" si="22"/>
        <v>10191.4452997273</v>
      </c>
      <c r="J119" s="18">
        <v>0</v>
      </c>
    </row>
    <row r="120" spans="1:10" x14ac:dyDescent="0.2">
      <c r="A120" s="15" t="s">
        <v>52</v>
      </c>
      <c r="B120" s="44" t="s">
        <v>75</v>
      </c>
      <c r="C120" s="16" t="s">
        <v>12</v>
      </c>
      <c r="D120" s="17">
        <v>10602.129075077701</v>
      </c>
      <c r="E120" s="17">
        <v>0</v>
      </c>
      <c r="F120" s="17">
        <v>10623.8284994157</v>
      </c>
      <c r="G120" s="17">
        <v>10151.8759353962</v>
      </c>
      <c r="H120" s="17">
        <v>10000</v>
      </c>
      <c r="I120" s="17">
        <f t="shared" si="22"/>
        <v>10151.8759353962</v>
      </c>
      <c r="J120" s="18">
        <v>0</v>
      </c>
    </row>
    <row r="121" spans="1:10" ht="17" thickBot="1" x14ac:dyDescent="0.25">
      <c r="A121" s="23" t="s">
        <v>52</v>
      </c>
      <c r="B121" s="46" t="s">
        <v>75</v>
      </c>
      <c r="C121" s="24" t="s">
        <v>12</v>
      </c>
      <c r="D121" s="25">
        <v>10586.8451720762</v>
      </c>
      <c r="E121" s="25">
        <v>24.073735586904402</v>
      </c>
      <c r="F121" s="25">
        <v>10609.2484459767</v>
      </c>
      <c r="G121" s="25">
        <v>10175.0885421536</v>
      </c>
      <c r="H121" s="25">
        <v>10000</v>
      </c>
      <c r="I121" s="25">
        <f t="shared" si="22"/>
        <v>10199.162277740505</v>
      </c>
      <c r="J121" s="26">
        <v>0.23603640114095301</v>
      </c>
    </row>
    <row r="122" spans="1:10" x14ac:dyDescent="0.2">
      <c r="A122" s="11" t="s">
        <v>53</v>
      </c>
      <c r="B122" s="43" t="s">
        <v>75</v>
      </c>
      <c r="C122" s="12" t="s">
        <v>12</v>
      </c>
      <c r="D122" s="13">
        <v>10670.486860803299</v>
      </c>
      <c r="E122" s="13">
        <v>0</v>
      </c>
      <c r="F122" s="13">
        <v>10382.155316815501</v>
      </c>
      <c r="G122" s="13">
        <v>11057.897578731699</v>
      </c>
      <c r="H122" s="13">
        <v>10000</v>
      </c>
      <c r="I122" s="13">
        <f t="shared" ref="I122:I124" si="23">SUM(E122,G122)</f>
        <v>11057.897578731699</v>
      </c>
      <c r="J122" s="14">
        <v>0</v>
      </c>
    </row>
    <row r="123" spans="1:10" x14ac:dyDescent="0.2">
      <c r="A123" s="15" t="s">
        <v>53</v>
      </c>
      <c r="B123" s="44" t="s">
        <v>75</v>
      </c>
      <c r="C123" s="16" t="s">
        <v>12</v>
      </c>
      <c r="D123" s="17">
        <v>10632.266262209099</v>
      </c>
      <c r="E123" s="17">
        <v>0</v>
      </c>
      <c r="F123" s="17">
        <v>10396.605423167401</v>
      </c>
      <c r="G123" s="17">
        <v>11420.112790577599</v>
      </c>
      <c r="H123" s="17">
        <v>10000</v>
      </c>
      <c r="I123" s="17">
        <f t="shared" si="23"/>
        <v>11420.112790577599</v>
      </c>
      <c r="J123" s="18">
        <v>0</v>
      </c>
    </row>
    <row r="124" spans="1:10" x14ac:dyDescent="0.2">
      <c r="A124" s="15" t="s">
        <v>53</v>
      </c>
      <c r="B124" s="44" t="s">
        <v>75</v>
      </c>
      <c r="C124" s="16" t="s">
        <v>12</v>
      </c>
      <c r="D124" s="17">
        <v>10624.447660568299</v>
      </c>
      <c r="E124" s="17">
        <v>0</v>
      </c>
      <c r="F124" s="17">
        <v>10331.263133932</v>
      </c>
      <c r="G124" s="17">
        <v>11043.9410388985</v>
      </c>
      <c r="H124" s="17">
        <v>10000</v>
      </c>
      <c r="I124" s="17">
        <f t="shared" si="23"/>
        <v>11043.9410388985</v>
      </c>
      <c r="J124" s="18">
        <v>0</v>
      </c>
    </row>
    <row r="125" spans="1:10" x14ac:dyDescent="0.2">
      <c r="A125" s="15" t="s">
        <v>54</v>
      </c>
      <c r="B125" s="44" t="s">
        <v>75</v>
      </c>
      <c r="C125" s="16" t="s">
        <v>12</v>
      </c>
      <c r="D125" s="17">
        <v>10391.6965264235</v>
      </c>
      <c r="E125" s="17">
        <v>0</v>
      </c>
      <c r="F125" s="17">
        <v>10420.454759800599</v>
      </c>
      <c r="G125" s="17">
        <v>10249.6939207916</v>
      </c>
      <c r="H125" s="17">
        <v>10000</v>
      </c>
      <c r="I125" s="17">
        <f t="shared" ref="I125:I128" si="24">E125+G125</f>
        <v>10249.6939207916</v>
      </c>
      <c r="J125" s="18">
        <v>0</v>
      </c>
    </row>
    <row r="126" spans="1:10" x14ac:dyDescent="0.2">
      <c r="A126" s="15" t="s">
        <v>54</v>
      </c>
      <c r="B126" s="44" t="s">
        <v>75</v>
      </c>
      <c r="C126" s="16" t="s">
        <v>12</v>
      </c>
      <c r="D126" s="17">
        <v>10407.8218651565</v>
      </c>
      <c r="E126" s="17">
        <v>0</v>
      </c>
      <c r="F126" s="17">
        <v>10407.749692879201</v>
      </c>
      <c r="G126" s="17">
        <v>10226.3999892661</v>
      </c>
      <c r="H126" s="17">
        <v>10000</v>
      </c>
      <c r="I126" s="17">
        <f t="shared" si="24"/>
        <v>10226.3999892661</v>
      </c>
      <c r="J126" s="18">
        <v>0</v>
      </c>
    </row>
    <row r="127" spans="1:10" x14ac:dyDescent="0.2">
      <c r="A127" s="15" t="s">
        <v>54</v>
      </c>
      <c r="B127" s="44" t="s">
        <v>75</v>
      </c>
      <c r="C127" s="16" t="s">
        <v>12</v>
      </c>
      <c r="D127" s="17">
        <v>10381.5460530788</v>
      </c>
      <c r="E127" s="17">
        <v>0</v>
      </c>
      <c r="F127" s="17">
        <v>10407.036247489699</v>
      </c>
      <c r="G127" s="17">
        <v>10195.7464612555</v>
      </c>
      <c r="H127" s="17">
        <v>10000</v>
      </c>
      <c r="I127" s="17">
        <f t="shared" si="24"/>
        <v>10195.7464612555</v>
      </c>
      <c r="J127" s="18">
        <v>0</v>
      </c>
    </row>
    <row r="128" spans="1:10" ht="17" thickBot="1" x14ac:dyDescent="0.25">
      <c r="A128" s="23" t="s">
        <v>54</v>
      </c>
      <c r="B128" s="46" t="s">
        <v>75</v>
      </c>
      <c r="C128" s="24" t="s">
        <v>12</v>
      </c>
      <c r="D128" s="25">
        <v>10399.2039661945</v>
      </c>
      <c r="E128" s="25">
        <v>0</v>
      </c>
      <c r="F128" s="25">
        <v>10409.197103054799</v>
      </c>
      <c r="G128" s="25">
        <v>10206.37827049</v>
      </c>
      <c r="H128" s="25">
        <v>10000</v>
      </c>
      <c r="I128" s="25">
        <f t="shared" si="24"/>
        <v>10206.37827049</v>
      </c>
      <c r="J128" s="26">
        <v>0</v>
      </c>
    </row>
    <row r="129" spans="1:10" x14ac:dyDescent="0.2">
      <c r="A129" s="11" t="s">
        <v>55</v>
      </c>
      <c r="B129" s="43"/>
      <c r="C129" s="12" t="s">
        <v>77</v>
      </c>
      <c r="D129" s="13">
        <v>10707.0750928404</v>
      </c>
      <c r="E129" s="13">
        <v>0</v>
      </c>
      <c r="F129" s="13">
        <v>10523.9223894838</v>
      </c>
      <c r="G129" s="13">
        <v>10143.192476045</v>
      </c>
      <c r="H129" s="12">
        <v>10000</v>
      </c>
      <c r="I129" s="13">
        <f t="shared" ref="I129:I166" si="25">SUM(E129,G129)</f>
        <v>10143.192476045</v>
      </c>
      <c r="J129" s="14">
        <v>0</v>
      </c>
    </row>
    <row r="130" spans="1:10" x14ac:dyDescent="0.2">
      <c r="A130" s="15" t="s">
        <v>55</v>
      </c>
      <c r="B130" s="44"/>
      <c r="C130" s="16" t="s">
        <v>77</v>
      </c>
      <c r="D130" s="17">
        <v>10633.3384345097</v>
      </c>
      <c r="E130" s="17">
        <v>0</v>
      </c>
      <c r="F130" s="17">
        <v>10449.9173092663</v>
      </c>
      <c r="G130" s="17">
        <v>10144.116010256501</v>
      </c>
      <c r="H130" s="16">
        <v>10000</v>
      </c>
      <c r="I130" s="17">
        <f t="shared" si="25"/>
        <v>10144.116010256501</v>
      </c>
      <c r="J130" s="18">
        <v>0</v>
      </c>
    </row>
    <row r="131" spans="1:10" x14ac:dyDescent="0.2">
      <c r="A131" s="15" t="s">
        <v>55</v>
      </c>
      <c r="B131" s="44"/>
      <c r="C131" s="16" t="s">
        <v>77</v>
      </c>
      <c r="D131" s="17">
        <v>10715.511448408901</v>
      </c>
      <c r="E131" s="17">
        <v>0</v>
      </c>
      <c r="F131" s="17">
        <v>10546.853720558</v>
      </c>
      <c r="G131" s="17">
        <v>10175.8545153417</v>
      </c>
      <c r="H131" s="16">
        <v>10000</v>
      </c>
      <c r="I131" s="17">
        <f t="shared" si="25"/>
        <v>10175.8545153417</v>
      </c>
      <c r="J131" s="18">
        <v>0</v>
      </c>
    </row>
    <row r="132" spans="1:10" ht="17" thickBot="1" x14ac:dyDescent="0.25">
      <c r="A132" s="23" t="s">
        <v>55</v>
      </c>
      <c r="B132" s="46"/>
      <c r="C132" s="24" t="s">
        <v>77</v>
      </c>
      <c r="D132" s="25">
        <v>10656.489098578801</v>
      </c>
      <c r="E132" s="25">
        <v>0</v>
      </c>
      <c r="F132" s="25">
        <v>10516.4272221469</v>
      </c>
      <c r="G132" s="25">
        <v>10121.859272568399</v>
      </c>
      <c r="H132" s="24">
        <v>10000</v>
      </c>
      <c r="I132" s="25">
        <f t="shared" si="25"/>
        <v>10121.859272568399</v>
      </c>
      <c r="J132" s="26">
        <v>0</v>
      </c>
    </row>
    <row r="133" spans="1:10" x14ac:dyDescent="0.2">
      <c r="A133" s="11" t="s">
        <v>56</v>
      </c>
      <c r="B133" s="43"/>
      <c r="C133" s="12" t="s">
        <v>77</v>
      </c>
      <c r="D133" s="13">
        <v>10732.512252320599</v>
      </c>
      <c r="E133" s="13">
        <v>0</v>
      </c>
      <c r="F133" s="13">
        <v>10571.998933061999</v>
      </c>
      <c r="G133" s="13">
        <v>10132.0518489837</v>
      </c>
      <c r="H133" s="12">
        <v>10000</v>
      </c>
      <c r="I133" s="13">
        <f t="shared" si="25"/>
        <v>10132.0518489837</v>
      </c>
      <c r="J133" s="14">
        <v>0</v>
      </c>
    </row>
    <row r="134" spans="1:10" x14ac:dyDescent="0.2">
      <c r="A134" s="15" t="s">
        <v>56</v>
      </c>
      <c r="B134" s="44"/>
      <c r="C134" s="16" t="s">
        <v>77</v>
      </c>
      <c r="D134" s="17">
        <v>10745.969135873</v>
      </c>
      <c r="E134" s="17">
        <v>0</v>
      </c>
      <c r="F134" s="17">
        <v>10593.7980825424</v>
      </c>
      <c r="G134" s="17">
        <v>10165.2280142</v>
      </c>
      <c r="H134" s="16">
        <v>10000</v>
      </c>
      <c r="I134" s="17">
        <f t="shared" si="25"/>
        <v>10165.2280142</v>
      </c>
      <c r="J134" s="18">
        <v>0</v>
      </c>
    </row>
    <row r="135" spans="1:10" x14ac:dyDescent="0.2">
      <c r="A135" s="15" t="s">
        <v>56</v>
      </c>
      <c r="B135" s="44"/>
      <c r="C135" s="16" t="s">
        <v>77</v>
      </c>
      <c r="D135" s="17">
        <v>10755.060049007699</v>
      </c>
      <c r="E135" s="17">
        <v>0</v>
      </c>
      <c r="F135" s="17">
        <v>10625.139529534599</v>
      </c>
      <c r="G135" s="17">
        <v>10165.1239037052</v>
      </c>
      <c r="H135" s="16">
        <v>10000</v>
      </c>
      <c r="I135" s="17">
        <f t="shared" si="25"/>
        <v>10165.1239037052</v>
      </c>
      <c r="J135" s="18">
        <v>0</v>
      </c>
    </row>
    <row r="136" spans="1:10" ht="17" thickBot="1" x14ac:dyDescent="0.25">
      <c r="A136" s="23" t="s">
        <v>56</v>
      </c>
      <c r="B136" s="46"/>
      <c r="C136" s="24" t="s">
        <v>77</v>
      </c>
      <c r="D136" s="25">
        <v>10496.862464080299</v>
      </c>
      <c r="E136" s="25">
        <v>0</v>
      </c>
      <c r="F136" s="25">
        <v>10476.204753829001</v>
      </c>
      <c r="G136" s="25">
        <v>10197.242373909099</v>
      </c>
      <c r="H136" s="24">
        <v>10000</v>
      </c>
      <c r="I136" s="25">
        <f t="shared" si="25"/>
        <v>10197.242373909099</v>
      </c>
      <c r="J136" s="26">
        <v>0</v>
      </c>
    </row>
    <row r="137" spans="1:10" x14ac:dyDescent="0.2">
      <c r="A137" s="11" t="s">
        <v>57</v>
      </c>
      <c r="B137" s="43"/>
      <c r="C137" s="12" t="s">
        <v>77</v>
      </c>
      <c r="D137" s="13">
        <v>10267.602293440699</v>
      </c>
      <c r="E137" s="13">
        <v>0</v>
      </c>
      <c r="F137" s="13">
        <v>9770.8715322422304</v>
      </c>
      <c r="G137" s="13">
        <v>10653.7958340184</v>
      </c>
      <c r="H137" s="12">
        <v>10000</v>
      </c>
      <c r="I137" s="13">
        <f t="shared" si="25"/>
        <v>10653.7958340184</v>
      </c>
      <c r="J137" s="14">
        <v>0</v>
      </c>
    </row>
    <row r="138" spans="1:10" x14ac:dyDescent="0.2">
      <c r="A138" s="15" t="s">
        <v>57</v>
      </c>
      <c r="B138" s="44"/>
      <c r="C138" s="16" t="s">
        <v>77</v>
      </c>
      <c r="D138" s="17">
        <v>10649.644249360401</v>
      </c>
      <c r="E138" s="17">
        <v>0</v>
      </c>
      <c r="F138" s="17">
        <v>10474.3028566225</v>
      </c>
      <c r="G138" s="17">
        <v>10112.2608733163</v>
      </c>
      <c r="H138" s="16">
        <v>10000</v>
      </c>
      <c r="I138" s="17">
        <f t="shared" si="25"/>
        <v>10112.2608733163</v>
      </c>
      <c r="J138" s="18">
        <v>0</v>
      </c>
    </row>
    <row r="139" spans="1:10" ht="17" thickBot="1" x14ac:dyDescent="0.25">
      <c r="A139" s="23" t="s">
        <v>57</v>
      </c>
      <c r="B139" s="46"/>
      <c r="C139" s="24" t="s">
        <v>77</v>
      </c>
      <c r="D139" s="25">
        <v>10706.7288374246</v>
      </c>
      <c r="E139" s="25">
        <v>0</v>
      </c>
      <c r="F139" s="25">
        <v>10549.9159290629</v>
      </c>
      <c r="G139" s="25">
        <v>10142.277247416199</v>
      </c>
      <c r="H139" s="24">
        <v>10000</v>
      </c>
      <c r="I139" s="25">
        <f t="shared" si="25"/>
        <v>10142.277247416199</v>
      </c>
      <c r="J139" s="26">
        <v>0</v>
      </c>
    </row>
    <row r="140" spans="1:10" x14ac:dyDescent="0.2">
      <c r="A140" s="11" t="s">
        <v>58</v>
      </c>
      <c r="B140" s="43"/>
      <c r="C140" s="12" t="s">
        <v>77</v>
      </c>
      <c r="D140" s="13">
        <v>10667.739518344701</v>
      </c>
      <c r="E140" s="13">
        <v>0</v>
      </c>
      <c r="F140" s="13">
        <v>10539.801366372099</v>
      </c>
      <c r="G140" s="13">
        <v>10119.6754807871</v>
      </c>
      <c r="H140" s="12">
        <v>10000</v>
      </c>
      <c r="I140" s="13">
        <f t="shared" si="25"/>
        <v>10119.6754807871</v>
      </c>
      <c r="J140" s="14">
        <v>0</v>
      </c>
    </row>
    <row r="141" spans="1:10" x14ac:dyDescent="0.2">
      <c r="A141" s="15" t="s">
        <v>58</v>
      </c>
      <c r="B141" s="44"/>
      <c r="C141" s="16" t="s">
        <v>77</v>
      </c>
      <c r="D141" s="17">
        <v>10725.8409771938</v>
      </c>
      <c r="E141" s="17">
        <v>0</v>
      </c>
      <c r="F141" s="17">
        <v>10540.314267739001</v>
      </c>
      <c r="G141" s="17">
        <v>10225.9192154101</v>
      </c>
      <c r="H141" s="16">
        <v>10000</v>
      </c>
      <c r="I141" s="17">
        <f t="shared" si="25"/>
        <v>10225.9192154101</v>
      </c>
      <c r="J141" s="18">
        <v>0</v>
      </c>
    </row>
    <row r="142" spans="1:10" x14ac:dyDescent="0.2">
      <c r="A142" s="15" t="s">
        <v>58</v>
      </c>
      <c r="B142" s="44"/>
      <c r="C142" s="16" t="s">
        <v>77</v>
      </c>
      <c r="D142" s="17">
        <v>10717.1977081075</v>
      </c>
      <c r="E142" s="17">
        <v>0</v>
      </c>
      <c r="F142" s="17">
        <v>10523.690379666299</v>
      </c>
      <c r="G142" s="17">
        <v>10192.5401784511</v>
      </c>
      <c r="H142" s="16">
        <v>10000</v>
      </c>
      <c r="I142" s="17">
        <f t="shared" si="25"/>
        <v>10192.5401784511</v>
      </c>
      <c r="J142" s="18">
        <v>0</v>
      </c>
    </row>
    <row r="143" spans="1:10" ht="17" thickBot="1" x14ac:dyDescent="0.25">
      <c r="A143" s="23" t="s">
        <v>58</v>
      </c>
      <c r="B143" s="46"/>
      <c r="C143" s="24" t="s">
        <v>77</v>
      </c>
      <c r="D143" s="25">
        <v>10695.822855632599</v>
      </c>
      <c r="E143" s="25">
        <v>0</v>
      </c>
      <c r="F143" s="25">
        <v>10571.100518024499</v>
      </c>
      <c r="G143" s="25">
        <v>10167.1559693541</v>
      </c>
      <c r="H143" s="24">
        <v>10000</v>
      </c>
      <c r="I143" s="25">
        <f t="shared" si="25"/>
        <v>10167.1559693541</v>
      </c>
      <c r="J143" s="26">
        <v>0</v>
      </c>
    </row>
    <row r="144" spans="1:10" ht="17" thickBot="1" x14ac:dyDescent="0.25">
      <c r="A144" s="31" t="s">
        <v>59</v>
      </c>
      <c r="B144" s="48"/>
      <c r="C144" s="32" t="s">
        <v>77</v>
      </c>
      <c r="D144" s="33">
        <v>10649.014763159401</v>
      </c>
      <c r="E144" s="33">
        <v>0</v>
      </c>
      <c r="F144" s="33">
        <v>10502.5873973538</v>
      </c>
      <c r="G144" s="33">
        <v>10118.6430754186</v>
      </c>
      <c r="H144" s="32">
        <v>10000</v>
      </c>
      <c r="I144" s="33">
        <f t="shared" si="25"/>
        <v>10118.6430754186</v>
      </c>
      <c r="J144" s="34">
        <v>0</v>
      </c>
    </row>
    <row r="145" spans="1:10" x14ac:dyDescent="0.2">
      <c r="A145" s="11" t="s">
        <v>60</v>
      </c>
      <c r="B145" s="43"/>
      <c r="C145" s="53" t="s">
        <v>77</v>
      </c>
      <c r="D145" s="13">
        <v>13190.629011639299</v>
      </c>
      <c r="E145" s="13">
        <v>0</v>
      </c>
      <c r="F145" s="13">
        <v>11181.523792198301</v>
      </c>
      <c r="G145" s="13">
        <v>12221.306292089999</v>
      </c>
      <c r="H145" s="12">
        <v>10000</v>
      </c>
      <c r="I145" s="13">
        <v>12221.306292089999</v>
      </c>
      <c r="J145" s="14">
        <v>0</v>
      </c>
    </row>
    <row r="146" spans="1:10" x14ac:dyDescent="0.2">
      <c r="A146" s="15" t="s">
        <v>60</v>
      </c>
      <c r="B146" s="44"/>
      <c r="C146" s="54" t="s">
        <v>77</v>
      </c>
      <c r="D146" s="17">
        <v>12400.426521444901</v>
      </c>
      <c r="E146" s="17">
        <v>0</v>
      </c>
      <c r="F146" s="17">
        <v>11078.890542707401</v>
      </c>
      <c r="G146" s="17">
        <v>11829.1010282109</v>
      </c>
      <c r="H146" s="16">
        <v>10000</v>
      </c>
      <c r="I146" s="17">
        <v>11829.1010282109</v>
      </c>
      <c r="J146" s="18">
        <v>0</v>
      </c>
    </row>
    <row r="147" spans="1:10" x14ac:dyDescent="0.2">
      <c r="A147" s="15" t="s">
        <v>60</v>
      </c>
      <c r="B147" s="44"/>
      <c r="C147" s="54" t="s">
        <v>77</v>
      </c>
      <c r="D147" s="17">
        <v>10671.1098956103</v>
      </c>
      <c r="E147" s="17">
        <v>0</v>
      </c>
      <c r="F147" s="17">
        <v>10425.964008134401</v>
      </c>
      <c r="G147" s="17">
        <v>10095.606690492101</v>
      </c>
      <c r="H147" s="16">
        <v>10000</v>
      </c>
      <c r="I147" s="17">
        <v>10095.606690492101</v>
      </c>
      <c r="J147" s="18">
        <v>0</v>
      </c>
    </row>
    <row r="148" spans="1:10" ht="17" thickBot="1" x14ac:dyDescent="0.25">
      <c r="A148" s="23" t="s">
        <v>60</v>
      </c>
      <c r="B148" s="46"/>
      <c r="C148" s="55" t="s">
        <v>77</v>
      </c>
      <c r="D148" s="25">
        <v>12329.7750974339</v>
      </c>
      <c r="E148" s="25">
        <v>0</v>
      </c>
      <c r="F148" s="25">
        <v>10880.9308067449</v>
      </c>
      <c r="G148" s="25">
        <v>11837.101462787299</v>
      </c>
      <c r="H148" s="24">
        <v>10000</v>
      </c>
      <c r="I148" s="25">
        <v>11837.101462787299</v>
      </c>
      <c r="J148" s="26">
        <v>0</v>
      </c>
    </row>
    <row r="149" spans="1:10" x14ac:dyDescent="0.2">
      <c r="A149" s="19" t="s">
        <v>61</v>
      </c>
      <c r="B149" s="45"/>
      <c r="C149" s="53" t="s">
        <v>77</v>
      </c>
      <c r="D149" s="21">
        <v>10690.548709753501</v>
      </c>
      <c r="E149" s="21">
        <v>0</v>
      </c>
      <c r="F149" s="21">
        <v>10522.037174642401</v>
      </c>
      <c r="G149" s="21">
        <v>10146.1021440434</v>
      </c>
      <c r="H149" s="20">
        <v>10000</v>
      </c>
      <c r="I149" s="21">
        <f t="shared" si="25"/>
        <v>10146.1021440434</v>
      </c>
      <c r="J149" s="22">
        <v>0</v>
      </c>
    </row>
    <row r="150" spans="1:10" x14ac:dyDescent="0.2">
      <c r="A150" s="35" t="s">
        <v>61</v>
      </c>
      <c r="B150" s="49"/>
      <c r="C150" s="54" t="s">
        <v>77</v>
      </c>
      <c r="D150" s="37">
        <v>10667.7249261979</v>
      </c>
      <c r="E150" s="37">
        <v>0</v>
      </c>
      <c r="F150" s="37">
        <v>10535.412888233501</v>
      </c>
      <c r="G150" s="37">
        <v>10142.3290027112</v>
      </c>
      <c r="H150" s="36">
        <v>10000</v>
      </c>
      <c r="I150" s="37">
        <f t="shared" si="25"/>
        <v>10142.3290027112</v>
      </c>
      <c r="J150" s="38">
        <v>0</v>
      </c>
    </row>
    <row r="151" spans="1:10" x14ac:dyDescent="0.2">
      <c r="A151" s="19" t="s">
        <v>62</v>
      </c>
      <c r="B151" s="45"/>
      <c r="C151" s="54" t="s">
        <v>77</v>
      </c>
      <c r="D151" s="21">
        <v>10697.951354577001</v>
      </c>
      <c r="E151" s="21">
        <v>0</v>
      </c>
      <c r="F151" s="21">
        <v>10548.177212448199</v>
      </c>
      <c r="G151" s="21">
        <v>10158.319068701399</v>
      </c>
      <c r="H151" s="20">
        <v>10000</v>
      </c>
      <c r="I151" s="21">
        <f>SUM(E151,G151)</f>
        <v>10158.319068701399</v>
      </c>
      <c r="J151" s="22">
        <v>0</v>
      </c>
    </row>
    <row r="152" spans="1:10" ht="17" thickBot="1" x14ac:dyDescent="0.25">
      <c r="A152" s="23" t="s">
        <v>62</v>
      </c>
      <c r="B152" s="46"/>
      <c r="C152" s="55" t="s">
        <v>77</v>
      </c>
      <c r="D152" s="25">
        <v>10721.517405283101</v>
      </c>
      <c r="E152" s="25">
        <v>0</v>
      </c>
      <c r="F152" s="25">
        <v>10586.9718285283</v>
      </c>
      <c r="G152" s="25">
        <v>10131.7030960715</v>
      </c>
      <c r="H152" s="24">
        <v>10000</v>
      </c>
      <c r="I152" s="25">
        <f>SUM(E152,G152)</f>
        <v>10131.7030960715</v>
      </c>
      <c r="J152" s="26">
        <v>0</v>
      </c>
    </row>
    <row r="153" spans="1:10" x14ac:dyDescent="0.2">
      <c r="A153" s="11" t="s">
        <v>63</v>
      </c>
      <c r="B153" s="43"/>
      <c r="C153" s="53" t="s">
        <v>77</v>
      </c>
      <c r="D153" s="13">
        <v>10554.6977614511</v>
      </c>
      <c r="E153" s="13">
        <v>0</v>
      </c>
      <c r="F153" s="13">
        <v>10409.172492948701</v>
      </c>
      <c r="G153" s="13">
        <v>10055.9138741892</v>
      </c>
      <c r="H153" s="12">
        <v>10000</v>
      </c>
      <c r="I153" s="13">
        <v>10055.9138741892</v>
      </c>
      <c r="J153" s="14">
        <v>0</v>
      </c>
    </row>
    <row r="154" spans="1:10" x14ac:dyDescent="0.2">
      <c r="A154" s="15" t="s">
        <v>63</v>
      </c>
      <c r="B154" s="44"/>
      <c r="C154" s="54" t="s">
        <v>77</v>
      </c>
      <c r="D154" s="17">
        <v>10534.569332467599</v>
      </c>
      <c r="E154" s="17">
        <v>0</v>
      </c>
      <c r="F154" s="17">
        <v>10341.9654299587</v>
      </c>
      <c r="G154" s="17">
        <v>9982.90874023783</v>
      </c>
      <c r="H154" s="16">
        <v>10000</v>
      </c>
      <c r="I154" s="17">
        <v>9982.90874023783</v>
      </c>
      <c r="J154" s="18">
        <v>0</v>
      </c>
    </row>
    <row r="155" spans="1:10" x14ac:dyDescent="0.2">
      <c r="A155" s="15" t="s">
        <v>63</v>
      </c>
      <c r="B155" s="44"/>
      <c r="C155" s="54" t="s">
        <v>77</v>
      </c>
      <c r="D155" s="17">
        <v>10497.5080309971</v>
      </c>
      <c r="E155" s="17">
        <v>0</v>
      </c>
      <c r="F155" s="17">
        <v>10326.944155634301</v>
      </c>
      <c r="G155" s="17">
        <v>9961.3054985353392</v>
      </c>
      <c r="H155" s="16">
        <v>10000</v>
      </c>
      <c r="I155" s="17">
        <v>9961.3054985353392</v>
      </c>
      <c r="J155" s="18">
        <v>0</v>
      </c>
    </row>
    <row r="156" spans="1:10" ht="17" thickBot="1" x14ac:dyDescent="0.25">
      <c r="A156" s="23" t="s">
        <v>63</v>
      </c>
      <c r="B156" s="46"/>
      <c r="C156" s="55" t="s">
        <v>77</v>
      </c>
      <c r="D156" s="25">
        <v>10550.742010698999</v>
      </c>
      <c r="E156" s="25">
        <v>0</v>
      </c>
      <c r="F156" s="25">
        <v>10368.6203437322</v>
      </c>
      <c r="G156" s="25">
        <v>9983.2733221827093</v>
      </c>
      <c r="H156" s="24">
        <v>10000</v>
      </c>
      <c r="I156" s="25">
        <v>9983.2733221827093</v>
      </c>
      <c r="J156" s="26">
        <v>0</v>
      </c>
    </row>
    <row r="157" spans="1:10" x14ac:dyDescent="0.2">
      <c r="A157" s="19" t="s">
        <v>64</v>
      </c>
      <c r="B157" s="45"/>
      <c r="C157" s="12" t="s">
        <v>77</v>
      </c>
      <c r="D157" s="21">
        <v>10618.1591208968</v>
      </c>
      <c r="E157" s="21">
        <v>0</v>
      </c>
      <c r="F157" s="21">
        <v>10442.876315773399</v>
      </c>
      <c r="G157" s="21">
        <v>10121.436702925101</v>
      </c>
      <c r="H157" s="20">
        <v>10000</v>
      </c>
      <c r="I157" s="21">
        <f t="shared" si="25"/>
        <v>10121.436702925101</v>
      </c>
      <c r="J157" s="22">
        <v>0</v>
      </c>
    </row>
    <row r="158" spans="1:10" x14ac:dyDescent="0.2">
      <c r="A158" s="15" t="s">
        <v>64</v>
      </c>
      <c r="B158" s="44"/>
      <c r="C158" s="16" t="s">
        <v>77</v>
      </c>
      <c r="D158" s="17">
        <v>10703.4673663995</v>
      </c>
      <c r="E158" s="17">
        <v>0</v>
      </c>
      <c r="F158" s="17">
        <v>10564.4120862461</v>
      </c>
      <c r="G158" s="17">
        <v>10117.4537278927</v>
      </c>
      <c r="H158" s="16">
        <v>10000</v>
      </c>
      <c r="I158" s="17">
        <f t="shared" si="25"/>
        <v>10117.4537278927</v>
      </c>
      <c r="J158" s="18">
        <v>0</v>
      </c>
    </row>
    <row r="159" spans="1:10" ht="17" thickBot="1" x14ac:dyDescent="0.25">
      <c r="A159" s="23" t="s">
        <v>64</v>
      </c>
      <c r="B159" s="46"/>
      <c r="C159" s="24" t="s">
        <v>77</v>
      </c>
      <c r="D159" s="25">
        <v>10658.3786537573</v>
      </c>
      <c r="E159" s="25">
        <v>0</v>
      </c>
      <c r="F159" s="25">
        <v>10516.762084273099</v>
      </c>
      <c r="G159" s="25">
        <v>10128.561482315499</v>
      </c>
      <c r="H159" s="24">
        <v>10000</v>
      </c>
      <c r="I159" s="25">
        <f t="shared" si="25"/>
        <v>10128.561482315499</v>
      </c>
      <c r="J159" s="26">
        <v>0</v>
      </c>
    </row>
    <row r="160" spans="1:10" x14ac:dyDescent="0.2">
      <c r="A160" s="11" t="s">
        <v>65</v>
      </c>
      <c r="B160" s="43"/>
      <c r="C160" s="12" t="s">
        <v>77</v>
      </c>
      <c r="D160" s="13">
        <v>10648.5695967927</v>
      </c>
      <c r="E160" s="13">
        <v>0</v>
      </c>
      <c r="F160" s="13">
        <v>10479.858536506999</v>
      </c>
      <c r="G160" s="13">
        <v>9695.4082863484291</v>
      </c>
      <c r="H160" s="13">
        <v>10000</v>
      </c>
      <c r="I160" s="13">
        <f t="shared" ref="I160:I162" si="26">SUM(E160,G160)</f>
        <v>9695.4082863484291</v>
      </c>
      <c r="J160" s="14">
        <v>0</v>
      </c>
    </row>
    <row r="161" spans="1:10" x14ac:dyDescent="0.2">
      <c r="A161" s="15" t="s">
        <v>66</v>
      </c>
      <c r="B161" s="44"/>
      <c r="C161" s="16" t="s">
        <v>77</v>
      </c>
      <c r="D161" s="17">
        <v>10367.7684087502</v>
      </c>
      <c r="E161" s="17">
        <v>0</v>
      </c>
      <c r="F161" s="17">
        <v>10238.349313954101</v>
      </c>
      <c r="G161" s="17">
        <v>10888.9231834683</v>
      </c>
      <c r="H161" s="17">
        <v>10000</v>
      </c>
      <c r="I161" s="17">
        <f t="shared" si="26"/>
        <v>10888.9231834683</v>
      </c>
      <c r="J161" s="18">
        <v>0</v>
      </c>
    </row>
    <row r="162" spans="1:10" ht="17" thickBot="1" x14ac:dyDescent="0.25">
      <c r="A162" s="23" t="s">
        <v>66</v>
      </c>
      <c r="B162" s="46"/>
      <c r="C162" s="24" t="s">
        <v>77</v>
      </c>
      <c r="D162" s="25">
        <v>10536.7752133464</v>
      </c>
      <c r="E162" s="25">
        <v>0</v>
      </c>
      <c r="F162" s="25">
        <v>10421.1060450117</v>
      </c>
      <c r="G162" s="25">
        <v>11064.307311132399</v>
      </c>
      <c r="H162" s="25">
        <v>10000</v>
      </c>
      <c r="I162" s="25">
        <f t="shared" si="26"/>
        <v>11064.307311132399</v>
      </c>
      <c r="J162" s="26">
        <v>0</v>
      </c>
    </row>
    <row r="163" spans="1:10" x14ac:dyDescent="0.2">
      <c r="A163" s="11" t="s">
        <v>67</v>
      </c>
      <c r="B163" s="43"/>
      <c r="C163" s="53" t="s">
        <v>77</v>
      </c>
      <c r="D163" s="13">
        <v>10697.6412557618</v>
      </c>
      <c r="E163" s="13">
        <v>0</v>
      </c>
      <c r="F163" s="13">
        <v>10559.9219005224</v>
      </c>
      <c r="G163" s="13">
        <v>10224.3501323658</v>
      </c>
      <c r="H163" s="12">
        <v>10000</v>
      </c>
      <c r="I163" s="13">
        <f t="shared" si="25"/>
        <v>10224.3501323658</v>
      </c>
      <c r="J163" s="14">
        <v>0</v>
      </c>
    </row>
    <row r="164" spans="1:10" x14ac:dyDescent="0.2">
      <c r="A164" s="15" t="s">
        <v>67</v>
      </c>
      <c r="B164" s="44"/>
      <c r="C164" s="54" t="s">
        <v>77</v>
      </c>
      <c r="D164" s="17">
        <v>10653.937626970401</v>
      </c>
      <c r="E164" s="17">
        <v>0</v>
      </c>
      <c r="F164" s="17">
        <v>10448.505694176099</v>
      </c>
      <c r="G164" s="17">
        <v>10180.500426868801</v>
      </c>
      <c r="H164" s="16">
        <v>10000</v>
      </c>
      <c r="I164" s="17">
        <f t="shared" si="25"/>
        <v>10180.500426868801</v>
      </c>
      <c r="J164" s="18">
        <v>0</v>
      </c>
    </row>
    <row r="165" spans="1:10" x14ac:dyDescent="0.2">
      <c r="A165" s="15" t="s">
        <v>67</v>
      </c>
      <c r="B165" s="44"/>
      <c r="C165" s="54" t="s">
        <v>77</v>
      </c>
      <c r="D165" s="17">
        <v>10661.3385889646</v>
      </c>
      <c r="E165" s="17">
        <v>0</v>
      </c>
      <c r="F165" s="17">
        <v>10547.219530272499</v>
      </c>
      <c r="G165" s="17">
        <v>10161.317588101399</v>
      </c>
      <c r="H165" s="16">
        <v>10000</v>
      </c>
      <c r="I165" s="17">
        <f t="shared" si="25"/>
        <v>10161.317588101399</v>
      </c>
      <c r="J165" s="18">
        <v>0</v>
      </c>
    </row>
    <row r="166" spans="1:10" ht="17" thickBot="1" x14ac:dyDescent="0.25">
      <c r="A166" s="23" t="s">
        <v>67</v>
      </c>
      <c r="B166" s="46"/>
      <c r="C166" s="55" t="s">
        <v>77</v>
      </c>
      <c r="D166" s="25">
        <v>10655.534790834599</v>
      </c>
      <c r="E166" s="25">
        <v>0</v>
      </c>
      <c r="F166" s="25">
        <v>10525.2592997914</v>
      </c>
      <c r="G166" s="25">
        <v>10139.296665529</v>
      </c>
      <c r="H166" s="24">
        <v>10000</v>
      </c>
      <c r="I166" s="25">
        <f t="shared" si="25"/>
        <v>10139.296665529</v>
      </c>
      <c r="J166" s="26">
        <v>0</v>
      </c>
    </row>
    <row r="167" spans="1:10" x14ac:dyDescent="0.2">
      <c r="A167" s="57" t="s">
        <v>79</v>
      </c>
      <c r="B167" s="58"/>
      <c r="C167" s="58"/>
      <c r="D167" s="61">
        <v>10649.60685</v>
      </c>
      <c r="E167" s="61">
        <v>0</v>
      </c>
      <c r="F167" s="61">
        <v>10693.85404</v>
      </c>
      <c r="G167" s="61">
        <v>10202.98797</v>
      </c>
      <c r="H167" s="61">
        <v>10000</v>
      </c>
      <c r="I167" s="61">
        <v>10202.98797</v>
      </c>
      <c r="J167" s="62">
        <v>0</v>
      </c>
    </row>
    <row r="168" spans="1:10" ht="17" thickBot="1" x14ac:dyDescent="0.25">
      <c r="A168" s="59" t="s">
        <v>79</v>
      </c>
      <c r="B168" s="60"/>
      <c r="C168" s="60"/>
      <c r="D168" s="63">
        <v>10604.40458</v>
      </c>
      <c r="E168" s="63">
        <v>0</v>
      </c>
      <c r="F168" s="63">
        <v>10639.03549</v>
      </c>
      <c r="G168" s="63">
        <v>10191.534739999999</v>
      </c>
      <c r="H168" s="63">
        <v>10000</v>
      </c>
      <c r="I168" s="63">
        <v>10191.534739999999</v>
      </c>
      <c r="J168" s="64">
        <v>0</v>
      </c>
    </row>
    <row r="169" spans="1:10" x14ac:dyDescent="0.2">
      <c r="A169" s="39" t="s">
        <v>71</v>
      </c>
      <c r="B169" s="50"/>
      <c r="C169" s="40"/>
      <c r="D169" s="40"/>
      <c r="E169" s="40"/>
      <c r="F169" s="40"/>
      <c r="G169" s="40"/>
      <c r="H169" s="40"/>
      <c r="I169" s="40"/>
      <c r="J169" s="40"/>
    </row>
    <row r="170" spans="1:10" x14ac:dyDescent="0.2">
      <c r="A170" s="39" t="s">
        <v>68</v>
      </c>
      <c r="B170" s="40"/>
      <c r="C170" s="40"/>
      <c r="D170" s="40"/>
      <c r="E170" s="40"/>
      <c r="F170" s="40"/>
      <c r="G170" s="40"/>
      <c r="H170" s="40"/>
      <c r="I170" s="40"/>
      <c r="J170" s="40"/>
    </row>
    <row r="171" spans="1:10" x14ac:dyDescent="0.2">
      <c r="A171" s="39" t="s">
        <v>69</v>
      </c>
      <c r="B171" s="40"/>
      <c r="C171" s="40"/>
      <c r="D171" s="40"/>
      <c r="E171" s="40"/>
      <c r="F171" s="40"/>
      <c r="G171" s="40"/>
      <c r="H171" s="40"/>
      <c r="I171" s="40"/>
      <c r="J171" s="40"/>
    </row>
    <row r="172" spans="1:10" x14ac:dyDescent="0.2">
      <c r="A172" s="1" t="s">
        <v>80</v>
      </c>
      <c r="B172" s="40"/>
      <c r="C172" s="40"/>
      <c r="D172" s="40"/>
      <c r="E172" s="40"/>
      <c r="F172" s="40"/>
      <c r="G172" s="40"/>
      <c r="H172" s="40"/>
      <c r="I172" s="40"/>
      <c r="J172" s="40"/>
    </row>
    <row r="173" spans="1:10" x14ac:dyDescent="0.2">
      <c r="A173" s="40" t="s">
        <v>72</v>
      </c>
    </row>
    <row r="174" spans="1:10" x14ac:dyDescent="0.2">
      <c r="A174" s="40" t="s">
        <v>73</v>
      </c>
      <c r="B174" s="51"/>
      <c r="C174" s="40"/>
      <c r="D174" s="40"/>
      <c r="E174" s="40"/>
      <c r="F174" s="40"/>
      <c r="G174" s="40"/>
      <c r="H174" s="40"/>
      <c r="I174" s="40"/>
      <c r="J174" s="40"/>
    </row>
    <row r="175" spans="1:10" x14ac:dyDescent="0.2">
      <c r="A175" s="40" t="s">
        <v>70</v>
      </c>
      <c r="B175" s="52"/>
    </row>
    <row r="176" spans="1:10" x14ac:dyDescent="0.2">
      <c r="A176" s="41"/>
      <c r="B176" s="52"/>
    </row>
    <row r="177" spans="1:10" x14ac:dyDescent="0.2">
      <c r="A177" s="7"/>
      <c r="B177" s="7"/>
      <c r="C177" s="7"/>
      <c r="D177" s="7"/>
      <c r="E177" s="7"/>
      <c r="F177" s="7"/>
      <c r="G177" s="7"/>
      <c r="H177" s="7"/>
      <c r="I177" s="7"/>
      <c r="J177" s="7"/>
    </row>
    <row r="178" spans="1:10" x14ac:dyDescent="0.2">
      <c r="A178" s="7"/>
      <c r="B178" s="7"/>
      <c r="C178" s="7"/>
      <c r="D178" s="7"/>
      <c r="E178" s="7"/>
      <c r="F178" s="7"/>
      <c r="G178" s="7"/>
      <c r="H178" s="7"/>
      <c r="I178" s="7"/>
      <c r="J178" s="7"/>
    </row>
    <row r="179" spans="1:10" x14ac:dyDescent="0.2">
      <c r="A179" s="7"/>
      <c r="B179" s="7"/>
      <c r="C179" s="7"/>
      <c r="D179" s="7"/>
      <c r="E179" s="7"/>
      <c r="F179" s="7"/>
      <c r="G179" s="7"/>
      <c r="H179" s="7"/>
      <c r="I179" s="7"/>
      <c r="J179" s="7"/>
    </row>
    <row r="180" spans="1:10" x14ac:dyDescent="0.2">
      <c r="A180" s="7"/>
      <c r="B180" s="7"/>
      <c r="C180" s="7"/>
      <c r="D180" s="7"/>
      <c r="E180" s="7"/>
      <c r="F180" s="7"/>
      <c r="G180" s="7"/>
      <c r="H180" s="7"/>
      <c r="I180" s="7"/>
      <c r="J180" s="7"/>
    </row>
  </sheetData>
  <mergeCells count="1">
    <mergeCell ref="A1:J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ff3231b-2614-4be1-8738-8a5efba93b39" xsi:nil="true"/>
    <lcf76f155ced4ddcb4097134ff3c332f xmlns="73b14070-d9e3-427e-bc88-552322001da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9C8CDB2E48DE54E9E760690518249BC" ma:contentTypeVersion="19" ma:contentTypeDescription="Create a new document." ma:contentTypeScope="" ma:versionID="785c8ae33578d7f099780b4d367a35df">
  <xsd:schema xmlns:xsd="http://www.w3.org/2001/XMLSchema" xmlns:xs="http://www.w3.org/2001/XMLSchema" xmlns:p="http://schemas.microsoft.com/office/2006/metadata/properties" xmlns:ns2="73b14070-d9e3-427e-bc88-552322001da4" xmlns:ns3="eff3231b-2614-4be1-8738-8a5efba93b39" targetNamespace="http://schemas.microsoft.com/office/2006/metadata/properties" ma:root="true" ma:fieldsID="338054bfe4de4b7695b4a45922127c3d" ns2:_="" ns3:_="">
    <xsd:import namespace="73b14070-d9e3-427e-bc88-552322001da4"/>
    <xsd:import namespace="eff3231b-2614-4be1-8738-8a5efba93b3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b14070-d9e3-427e-bc88-552322001d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bcbdcf96-e844-43c1-974a-ab05e58a832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f3231b-2614-4be1-8738-8a5efba93b3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5bc589-fb77-473d-afe6-63c3b0cc2134}" ma:internalName="TaxCatchAll" ma:showField="CatchAllData" ma:web="eff3231b-2614-4be1-8738-8a5efba93b3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3240C3A-A4A5-430E-8DEF-B7F01F3872A2}">
  <ds:schemaRefs>
    <ds:schemaRef ds:uri="73b14070-d9e3-427e-bc88-552322001da4"/>
    <ds:schemaRef ds:uri="http://www.w3.org/XML/1998/namespace"/>
    <ds:schemaRef ds:uri="eff3231b-2614-4be1-8738-8a5efba93b39"/>
    <ds:schemaRef ds:uri="http://schemas.microsoft.com/office/2006/metadata/properties"/>
    <ds:schemaRef ds:uri="http://schemas.microsoft.com/office/2006/documentManagement/types"/>
    <ds:schemaRef ds:uri="http://purl.org/dc/terms/"/>
    <ds:schemaRef ds:uri="http://purl.org/dc/dcmitype/"/>
    <ds:schemaRef ds:uri="http://purl.org/dc/elements/1.1/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F12382BF-BD30-4095-8AB3-6E5E8E91F78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E75032C-BAF1-45F6-A1B5-23D0FE70CE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b14070-d9e3-427e-bc88-552322001da4"/>
    <ds:schemaRef ds:uri="eff3231b-2614-4be1-8738-8a5efba93b3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77cefbc6-b3d6-4d6a-9f74-0664881c384b}" enabled="0" method="" siteId="{77cefbc6-b3d6-4d6a-9f74-0664881c384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'Toole, Katherine</dc:creator>
  <cp:keywords/>
  <dc:description/>
  <cp:lastModifiedBy>O'Toole, Katherine</cp:lastModifiedBy>
  <cp:revision/>
  <dcterms:created xsi:type="dcterms:W3CDTF">2025-01-16T16:07:51Z</dcterms:created>
  <dcterms:modified xsi:type="dcterms:W3CDTF">2025-08-02T12:00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9C8CDB2E48DE54E9E760690518249BC</vt:lpwstr>
  </property>
  <property fmtid="{D5CDD505-2E9C-101B-9397-08002B2CF9AE}" pid="3" name="MediaServiceImageTags">
    <vt:lpwstr/>
  </property>
</Properties>
</file>